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syd-my.sharepoint.com/personal/yoshikazu_kawai_sydney_edu_au/Documents/2024 L-form tagO tunicamycin/Final/Submit Communication biology/Final acceptance/"/>
    </mc:Choice>
  </mc:AlternateContent>
  <xr:revisionPtr revIDLastSave="58" documentId="14_{547342D6-B1F8-0646-B88A-1640E072597B}" xr6:coauthVersionLast="47" xr6:coauthVersionMax="47" xr10:uidLastSave="{2556C93C-C13A-8C43-B280-1AC24041B195}"/>
  <bookViews>
    <workbookView xWindow="-33060" yWindow="500" windowWidth="32300" windowHeight="19920" xr2:uid="{6BCD88F2-C920-414F-A175-B269B8BAAFA0}"/>
  </bookViews>
  <sheets>
    <sheet name="Figure 1c" sheetId="1" r:id="rId1"/>
    <sheet name="Figure 3b" sheetId="2" r:id="rId2"/>
    <sheet name="Figure 3g" sheetId="3" r:id="rId3"/>
    <sheet name="Figure 4b" sheetId="4" r:id="rId4"/>
    <sheet name="Figure 5d" sheetId="5" r:id="rId5"/>
    <sheet name="Figure 6b" sheetId="7" r:id="rId6"/>
    <sheet name="Figure 6c" sheetId="6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" uniqueCount="63">
  <si>
    <t>Time (min)</t>
  </si>
  <si>
    <t>DMSO</t>
  </si>
  <si>
    <t>PenG</t>
  </si>
  <si>
    <t>L-TM</t>
  </si>
  <si>
    <t xml:space="preserve">Figure 1c. Measurements of Optical Density at 600 nm (OD600) </t>
  </si>
  <si>
    <t xml:space="preserve">Figure 3b. Measurements of Optical Density at 600 nm (OD600) </t>
  </si>
  <si>
    <t>wild-type</t>
  </si>
  <si>
    <t>ΔponA</t>
  </si>
  <si>
    <t>No</t>
  </si>
  <si>
    <t xml:space="preserve">No </t>
  </si>
  <si>
    <t>Figure 3g. Measurements of CellROX signal intensity</t>
  </si>
  <si>
    <t>wild-type_L-TM-1</t>
  </si>
  <si>
    <t>wild-type_L-TM-2</t>
  </si>
  <si>
    <t>wild-type_L-TM-3</t>
  </si>
  <si>
    <t>Δ4</t>
  </si>
  <si>
    <t>Δ4_L-TM-1</t>
  </si>
  <si>
    <t>Δ4_L-TM-2</t>
  </si>
  <si>
    <t>Δ4_L-TM-3</t>
  </si>
  <si>
    <t>Figure 4b. Measurements of CellROX signal intensity</t>
  </si>
  <si>
    <r>
      <t xml:space="preserve">LR2 </t>
    </r>
    <r>
      <rPr>
        <i/>
        <sz val="12"/>
        <color theme="1"/>
        <rFont val="Aptos Narrow"/>
        <scheme val="minor"/>
      </rPr>
      <t>Pspac-tagO</t>
    </r>
  </si>
  <si>
    <t>Xylose and IPTG</t>
  </si>
  <si>
    <t>IPTG</t>
  </si>
  <si>
    <t>Xylose</t>
  </si>
  <si>
    <t>No addition</t>
  </si>
  <si>
    <t>Figure 5d. Zone of growth inhibition (cm)</t>
  </si>
  <si>
    <t>Pspac-gapA</t>
  </si>
  <si>
    <t>High IPTG</t>
  </si>
  <si>
    <t>Low IPTG</t>
  </si>
  <si>
    <t>FOS</t>
  </si>
  <si>
    <t>FOS/TM</t>
  </si>
  <si>
    <t>Figure 6c. Measurements of CellROX signal intensity</t>
  </si>
  <si>
    <t xml:space="preserve">LR2 Pspac-glmM-glmS </t>
  </si>
  <si>
    <t>IPTG_1</t>
  </si>
  <si>
    <t>IPTG_2</t>
  </si>
  <si>
    <t>IPTG_3</t>
  </si>
  <si>
    <t>Figure 6c. Measurements of UDP-GlcNAc</t>
  </si>
  <si>
    <t>UDP-GlcNAc (μM)</t>
  </si>
  <si>
    <t>Standard</t>
  </si>
  <si>
    <t>Peak area</t>
  </si>
  <si>
    <t>0.95 ± 0.06</t>
  </si>
  <si>
    <t>1.83 ± 0.05</t>
  </si>
  <si>
    <t>2.03 ± 0.05</t>
  </si>
  <si>
    <t>UDP-GlcNAc (µM)</t>
  </si>
  <si>
    <t>Ave (µM)</t>
  </si>
  <si>
    <t>L-form samples</t>
  </si>
  <si>
    <t>No add_1</t>
  </si>
  <si>
    <t>No add_2</t>
  </si>
  <si>
    <t>No add_3</t>
  </si>
  <si>
    <t>L-TM_1</t>
  </si>
  <si>
    <t>L-TM_2</t>
  </si>
  <si>
    <t>L-tM_3</t>
  </si>
  <si>
    <t>media supernatent (No add)</t>
  </si>
  <si>
    <t>media supernatent (L-TM)</t>
  </si>
  <si>
    <t>Ex_1</t>
  </si>
  <si>
    <t>Ex_2</t>
  </si>
  <si>
    <t>Ex_3</t>
  </si>
  <si>
    <t>Ex_4</t>
  </si>
  <si>
    <t>wild-type_no add-1</t>
  </si>
  <si>
    <t>wild-type_no add-2</t>
  </si>
  <si>
    <t>wild-type_no add-3</t>
  </si>
  <si>
    <t>Δ4_no add-1</t>
  </si>
  <si>
    <t>Δ4_no add-2</t>
  </si>
  <si>
    <t>Δ4_no add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i/>
      <sz val="12"/>
      <color rgb="FF000000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i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1"/>
      <color theme="1"/>
      <name val="Aptos"/>
    </font>
    <font>
      <sz val="11"/>
      <color rgb="FF000000"/>
      <name val="Arial"/>
      <family val="2"/>
    </font>
    <font>
      <i/>
      <sz val="12"/>
      <color theme="1"/>
      <name val="Arial"/>
      <family val="2"/>
    </font>
    <font>
      <sz val="11"/>
      <color theme="1"/>
      <name val="Aptos Narrow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/>
    <xf numFmtId="0" fontId="1" fillId="0" borderId="1" xfId="0" applyFont="1" applyBorder="1"/>
    <xf numFmtId="0" fontId="2" fillId="0" borderId="3" xfId="0" applyFont="1" applyBorder="1"/>
    <xf numFmtId="0" fontId="2" fillId="0" borderId="2" xfId="0" applyFont="1" applyBorder="1"/>
    <xf numFmtId="0" fontId="0" fillId="0" borderId="2" xfId="0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 vertical="center" readingOrder="1"/>
    </xf>
    <xf numFmtId="0" fontId="7" fillId="0" borderId="0" xfId="0" applyFont="1"/>
    <xf numFmtId="11" fontId="9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0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6b'!$C$5</c:f>
              <c:strCache>
                <c:ptCount val="1"/>
                <c:pt idx="0">
                  <c:v>Peak area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6b'!$B$6:$B$10</c:f>
              <c:numCache>
                <c:formatCode>General</c:formatCode>
                <c:ptCount val="5"/>
                <c:pt idx="0">
                  <c:v>6.2E-2</c:v>
                </c:pt>
                <c:pt idx="1">
                  <c:v>0.25</c:v>
                </c:pt>
                <c:pt idx="2">
                  <c:v>1</c:v>
                </c:pt>
                <c:pt idx="3">
                  <c:v>4</c:v>
                </c:pt>
                <c:pt idx="4">
                  <c:v>16</c:v>
                </c:pt>
              </c:numCache>
            </c:numRef>
          </c:xVal>
          <c:yVal>
            <c:numRef>
              <c:f>'Figure 6b'!$C$6:$C$10</c:f>
              <c:numCache>
                <c:formatCode>0.00E+00</c:formatCode>
                <c:ptCount val="5"/>
                <c:pt idx="0">
                  <c:v>80000</c:v>
                </c:pt>
                <c:pt idx="1">
                  <c:v>251000</c:v>
                </c:pt>
                <c:pt idx="2">
                  <c:v>874000</c:v>
                </c:pt>
                <c:pt idx="3">
                  <c:v>3980000</c:v>
                </c:pt>
                <c:pt idx="4">
                  <c:v>186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7B-DF4C-B982-BBF28AD23B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8537264"/>
        <c:axId val="268538976"/>
      </c:scatterChart>
      <c:valAx>
        <c:axId val="268537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8538976"/>
        <c:crosses val="autoZero"/>
        <c:crossBetween val="midCat"/>
      </c:valAx>
      <c:valAx>
        <c:axId val="268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853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52450</xdr:colOff>
      <xdr:row>4</xdr:row>
      <xdr:rowOff>0</xdr:rowOff>
    </xdr:from>
    <xdr:to>
      <xdr:col>9</xdr:col>
      <xdr:colOff>171450</xdr:colOff>
      <xdr:row>17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8C56C06-98A8-0516-6386-EE6362837A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00C37-F17F-704B-AC7D-3E83EC35A024}">
  <dimension ref="B2:E7"/>
  <sheetViews>
    <sheetView tabSelected="1" workbookViewId="0">
      <selection activeCell="P2" sqref="P2:AA4"/>
    </sheetView>
  </sheetViews>
  <sheetFormatPr baseColWidth="10" defaultRowHeight="16" x14ac:dyDescent="0.2"/>
  <cols>
    <col min="1" max="6" width="10.83203125" style="2"/>
    <col min="7" max="7" width="20" style="2" customWidth="1"/>
    <col min="8" max="15" width="10.83203125" style="2"/>
    <col min="16" max="18" width="14.33203125" style="2" customWidth="1"/>
    <col min="19" max="21" width="17.6640625" style="2" customWidth="1"/>
    <col min="22" max="16384" width="10.83203125" style="2"/>
  </cols>
  <sheetData>
    <row r="2" spans="2:5" ht="18" x14ac:dyDescent="0.2">
      <c r="B2" s="3" t="s">
        <v>4</v>
      </c>
    </row>
    <row r="3" spans="2:5" ht="18" x14ac:dyDescent="0.2">
      <c r="B3" s="3"/>
    </row>
    <row r="4" spans="2:5" x14ac:dyDescent="0.2">
      <c r="B4" s="5" t="s">
        <v>0</v>
      </c>
      <c r="C4" s="6" t="s">
        <v>1</v>
      </c>
      <c r="D4" s="6" t="s">
        <v>2</v>
      </c>
      <c r="E4" s="6" t="s">
        <v>3</v>
      </c>
    </row>
    <row r="5" spans="2:5" x14ac:dyDescent="0.2">
      <c r="B5" s="7">
        <v>0</v>
      </c>
      <c r="C5" s="4">
        <v>1E-3</v>
      </c>
      <c r="D5" s="4">
        <v>1E-3</v>
      </c>
      <c r="E5" s="4">
        <v>1E-3</v>
      </c>
    </row>
    <row r="6" spans="2:5" x14ac:dyDescent="0.2">
      <c r="B6" s="7">
        <v>38</v>
      </c>
      <c r="C6" s="4">
        <v>0.14899999999999999</v>
      </c>
      <c r="D6" s="4">
        <v>0.17299999999999999</v>
      </c>
      <c r="E6" s="4">
        <v>1.0999999999999999E-2</v>
      </c>
    </row>
    <row r="7" spans="2:5" x14ac:dyDescent="0.2">
      <c r="B7" s="7">
        <v>76</v>
      </c>
      <c r="C7" s="4">
        <v>0.28499999999999998</v>
      </c>
      <c r="D7" s="4">
        <v>0.30099999999999999</v>
      </c>
      <c r="E7" s="4">
        <v>0.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1687D-4A8F-B44D-8E26-CF7B43F1E6A9}">
  <dimension ref="B2:H10"/>
  <sheetViews>
    <sheetView workbookViewId="0">
      <selection activeCell="B2" sqref="B2"/>
    </sheetView>
  </sheetViews>
  <sheetFormatPr baseColWidth="10" defaultRowHeight="16" x14ac:dyDescent="0.2"/>
  <sheetData>
    <row r="2" spans="2:8" ht="18" x14ac:dyDescent="0.2">
      <c r="B2" s="3" t="s">
        <v>5</v>
      </c>
      <c r="C2" s="2"/>
      <c r="D2" s="2"/>
      <c r="E2" s="2"/>
      <c r="F2" s="2"/>
      <c r="G2" s="2"/>
      <c r="H2" s="2"/>
    </row>
    <row r="3" spans="2:8" ht="18" x14ac:dyDescent="0.2">
      <c r="B3" s="3"/>
      <c r="C3" s="2"/>
      <c r="D3" s="2"/>
      <c r="E3" s="2"/>
      <c r="F3" s="2"/>
      <c r="G3" s="2"/>
      <c r="H3" s="2"/>
    </row>
    <row r="4" spans="2:8" x14ac:dyDescent="0.2">
      <c r="B4" s="10"/>
      <c r="C4" s="6" t="s">
        <v>6</v>
      </c>
      <c r="D4" s="10"/>
      <c r="E4" s="9" t="s">
        <v>7</v>
      </c>
      <c r="F4" s="10"/>
      <c r="G4" s="9" t="s">
        <v>14</v>
      </c>
      <c r="H4" s="8"/>
    </row>
    <row r="5" spans="2:8" x14ac:dyDescent="0.2">
      <c r="B5" s="7" t="s">
        <v>0</v>
      </c>
      <c r="C5" s="4" t="s">
        <v>9</v>
      </c>
      <c r="D5" s="11" t="s">
        <v>3</v>
      </c>
      <c r="E5" s="2" t="s">
        <v>8</v>
      </c>
      <c r="F5" s="11" t="s">
        <v>3</v>
      </c>
      <c r="G5" s="2" t="s">
        <v>8</v>
      </c>
      <c r="H5" s="2" t="s">
        <v>3</v>
      </c>
    </row>
    <row r="6" spans="2:8" x14ac:dyDescent="0.2">
      <c r="B6" s="11">
        <v>0</v>
      </c>
      <c r="C6">
        <v>3.3000000000000002E-2</v>
      </c>
      <c r="D6" s="12">
        <v>3.3000000000000002E-2</v>
      </c>
      <c r="E6">
        <v>3.3000000000000002E-2</v>
      </c>
      <c r="F6" s="12">
        <v>3.3000000000000002E-2</v>
      </c>
      <c r="G6">
        <v>3.3000000000000002E-2</v>
      </c>
      <c r="H6">
        <v>3.3000000000000002E-2</v>
      </c>
    </row>
    <row r="7" spans="2:8" x14ac:dyDescent="0.2">
      <c r="B7" s="11">
        <v>30</v>
      </c>
      <c r="C7">
        <v>0.05</v>
      </c>
      <c r="D7" s="12">
        <v>0.05</v>
      </c>
      <c r="E7">
        <v>4.4999999999999998E-2</v>
      </c>
      <c r="F7" s="12">
        <v>4.4999999999999998E-2</v>
      </c>
      <c r="G7">
        <v>4.4999999999999998E-2</v>
      </c>
      <c r="H7">
        <v>4.4999999999999998E-2</v>
      </c>
    </row>
    <row r="8" spans="2:8" x14ac:dyDescent="0.2">
      <c r="B8" s="11">
        <v>60</v>
      </c>
      <c r="C8">
        <v>0.08</v>
      </c>
      <c r="D8" s="12">
        <v>0.08</v>
      </c>
      <c r="E8">
        <v>7.9000000000000001E-2</v>
      </c>
      <c r="F8" s="12">
        <v>7.0000000000000007E-2</v>
      </c>
      <c r="G8">
        <v>7.8E-2</v>
      </c>
      <c r="H8">
        <v>0.06</v>
      </c>
    </row>
    <row r="9" spans="2:8" x14ac:dyDescent="0.2">
      <c r="B9" s="11">
        <v>90</v>
      </c>
      <c r="C9">
        <v>0.16</v>
      </c>
      <c r="D9" s="12">
        <v>0.16</v>
      </c>
      <c r="E9">
        <v>0.13</v>
      </c>
      <c r="F9" s="12">
        <v>8.5000000000000006E-2</v>
      </c>
      <c r="G9">
        <v>0.13700000000000001</v>
      </c>
      <c r="H9">
        <v>0.08</v>
      </c>
    </row>
    <row r="10" spans="2:8" x14ac:dyDescent="0.2">
      <c r="B10" s="11">
        <v>120</v>
      </c>
      <c r="C10">
        <v>0.31</v>
      </c>
      <c r="D10" s="12">
        <v>0.28999999999999998</v>
      </c>
      <c r="E10">
        <v>0.25</v>
      </c>
      <c r="F10" s="12">
        <v>0.125</v>
      </c>
      <c r="G10">
        <v>0.253</v>
      </c>
      <c r="H10">
        <v>0.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7935B-7AB3-2B49-912D-95DCAEB29A6D}">
  <dimension ref="A2:O104"/>
  <sheetViews>
    <sheetView workbookViewId="0">
      <selection activeCell="F10" sqref="F10"/>
    </sheetView>
  </sheetViews>
  <sheetFormatPr baseColWidth="10" defaultRowHeight="16" x14ac:dyDescent="0.2"/>
  <cols>
    <col min="1" max="4" width="15.83203125" style="1" customWidth="1"/>
    <col min="5" max="7" width="17.83203125" style="1" customWidth="1"/>
    <col min="8" max="15" width="15.83203125" style="1" customWidth="1"/>
    <col min="22" max="22" width="10.83203125" customWidth="1"/>
  </cols>
  <sheetData>
    <row r="2" spans="2:13" ht="18" x14ac:dyDescent="0.2">
      <c r="B2" s="3" t="s">
        <v>1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2:13" ht="18" x14ac:dyDescent="0.2">
      <c r="B3" s="13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2:13" x14ac:dyDescent="0.2">
      <c r="B4" s="4" t="s">
        <v>57</v>
      </c>
      <c r="C4" s="4" t="s">
        <v>58</v>
      </c>
      <c r="D4" s="14" t="s">
        <v>59</v>
      </c>
      <c r="E4" s="4" t="s">
        <v>11</v>
      </c>
      <c r="F4" s="4" t="s">
        <v>12</v>
      </c>
      <c r="G4" s="14" t="s">
        <v>13</v>
      </c>
      <c r="H4" s="4" t="s">
        <v>60</v>
      </c>
      <c r="I4" s="4" t="s">
        <v>61</v>
      </c>
      <c r="J4" s="14" t="s">
        <v>62</v>
      </c>
      <c r="K4" s="4" t="s">
        <v>15</v>
      </c>
      <c r="L4" s="4" t="s">
        <v>16</v>
      </c>
      <c r="M4" s="14" t="s">
        <v>17</v>
      </c>
    </row>
    <row r="5" spans="2:13" x14ac:dyDescent="0.2">
      <c r="B5">
        <v>13854</v>
      </c>
      <c r="C5">
        <v>6466</v>
      </c>
      <c r="D5">
        <v>15698</v>
      </c>
      <c r="E5">
        <v>11434</v>
      </c>
      <c r="F5">
        <v>13373</v>
      </c>
      <c r="G5">
        <v>15317</v>
      </c>
      <c r="H5">
        <v>27830</v>
      </c>
      <c r="I5">
        <v>14696</v>
      </c>
      <c r="J5">
        <v>21544</v>
      </c>
      <c r="K5">
        <v>46765</v>
      </c>
      <c r="L5">
        <v>19674</v>
      </c>
      <c r="M5">
        <v>41122</v>
      </c>
    </row>
    <row r="6" spans="2:13" x14ac:dyDescent="0.2">
      <c r="B6">
        <v>13147</v>
      </c>
      <c r="C6">
        <v>9554</v>
      </c>
      <c r="D6">
        <v>12999</v>
      </c>
      <c r="E6">
        <v>19426</v>
      </c>
      <c r="F6">
        <v>15537</v>
      </c>
      <c r="G6">
        <v>17104</v>
      </c>
      <c r="H6">
        <v>13290</v>
      </c>
      <c r="I6">
        <v>17876</v>
      </c>
      <c r="J6">
        <v>14375</v>
      </c>
      <c r="K6">
        <v>48747</v>
      </c>
      <c r="L6">
        <v>18357</v>
      </c>
      <c r="M6">
        <v>30393</v>
      </c>
    </row>
    <row r="7" spans="2:13" x14ac:dyDescent="0.2">
      <c r="B7">
        <v>12602</v>
      </c>
      <c r="C7">
        <v>8599</v>
      </c>
      <c r="D7">
        <v>6189</v>
      </c>
      <c r="E7">
        <v>14363</v>
      </c>
      <c r="F7">
        <v>18537</v>
      </c>
      <c r="G7">
        <v>15411</v>
      </c>
      <c r="H7">
        <v>22643</v>
      </c>
      <c r="I7">
        <v>15009</v>
      </c>
      <c r="J7">
        <v>23603</v>
      </c>
      <c r="K7">
        <v>34380</v>
      </c>
      <c r="L7">
        <v>20609</v>
      </c>
      <c r="M7">
        <v>22386</v>
      </c>
    </row>
    <row r="8" spans="2:13" x14ac:dyDescent="0.2">
      <c r="B8">
        <v>11530</v>
      </c>
      <c r="C8">
        <v>9259</v>
      </c>
      <c r="D8">
        <v>11884</v>
      </c>
      <c r="E8">
        <v>16978</v>
      </c>
      <c r="F8">
        <v>26014</v>
      </c>
      <c r="G8">
        <v>15178</v>
      </c>
      <c r="H8">
        <v>21789</v>
      </c>
      <c r="I8">
        <v>25320</v>
      </c>
      <c r="J8">
        <v>26258</v>
      </c>
      <c r="K8">
        <v>27765</v>
      </c>
      <c r="L8">
        <v>23582</v>
      </c>
      <c r="M8">
        <v>24521</v>
      </c>
    </row>
    <row r="9" spans="2:13" x14ac:dyDescent="0.2">
      <c r="B9">
        <v>13879</v>
      </c>
      <c r="C9">
        <v>8330</v>
      </c>
      <c r="D9">
        <v>6118</v>
      </c>
      <c r="E9">
        <v>13500</v>
      </c>
      <c r="F9">
        <v>13628</v>
      </c>
      <c r="G9">
        <v>13078</v>
      </c>
      <c r="H9">
        <v>13347</v>
      </c>
      <c r="I9">
        <v>13386</v>
      </c>
      <c r="J9">
        <v>11832</v>
      </c>
      <c r="K9">
        <v>44240</v>
      </c>
      <c r="L9">
        <v>26597</v>
      </c>
      <c r="M9">
        <v>24773</v>
      </c>
    </row>
    <row r="10" spans="2:13" x14ac:dyDescent="0.2">
      <c r="B10">
        <v>12559</v>
      </c>
      <c r="C10">
        <v>9677</v>
      </c>
      <c r="D10">
        <v>10214</v>
      </c>
      <c r="E10">
        <v>12297</v>
      </c>
      <c r="F10">
        <v>27229</v>
      </c>
      <c r="G10">
        <v>14071</v>
      </c>
      <c r="H10">
        <v>27194</v>
      </c>
      <c r="I10">
        <v>13434</v>
      </c>
      <c r="J10">
        <v>10627</v>
      </c>
      <c r="K10">
        <v>35052</v>
      </c>
      <c r="L10">
        <v>16974</v>
      </c>
      <c r="M10">
        <v>18436</v>
      </c>
    </row>
    <row r="11" spans="2:13" x14ac:dyDescent="0.2">
      <c r="B11">
        <v>10560</v>
      </c>
      <c r="C11">
        <v>10577</v>
      </c>
      <c r="D11">
        <v>7121</v>
      </c>
      <c r="E11">
        <v>10992</v>
      </c>
      <c r="F11">
        <v>24243</v>
      </c>
      <c r="G11">
        <v>14245</v>
      </c>
      <c r="H11">
        <v>22810</v>
      </c>
      <c r="I11">
        <v>15129</v>
      </c>
      <c r="J11">
        <v>14385</v>
      </c>
      <c r="K11">
        <v>24755</v>
      </c>
      <c r="L11">
        <v>30724</v>
      </c>
      <c r="M11">
        <v>29331</v>
      </c>
    </row>
    <row r="12" spans="2:13" x14ac:dyDescent="0.2">
      <c r="B12">
        <v>10196</v>
      </c>
      <c r="C12">
        <v>7720</v>
      </c>
      <c r="D12">
        <v>11472</v>
      </c>
      <c r="E12">
        <v>17793</v>
      </c>
      <c r="F12">
        <v>19318</v>
      </c>
      <c r="G12">
        <v>20777</v>
      </c>
      <c r="H12">
        <v>15515</v>
      </c>
      <c r="I12">
        <v>25876</v>
      </c>
      <c r="J12">
        <v>29916</v>
      </c>
      <c r="K12">
        <v>34651</v>
      </c>
      <c r="L12">
        <v>36530</v>
      </c>
      <c r="M12">
        <v>27445</v>
      </c>
    </row>
    <row r="13" spans="2:13" x14ac:dyDescent="0.2">
      <c r="B13">
        <v>11853</v>
      </c>
      <c r="C13">
        <v>9747</v>
      </c>
      <c r="D13">
        <v>14991</v>
      </c>
      <c r="E13">
        <v>17171</v>
      </c>
      <c r="F13">
        <v>19999</v>
      </c>
      <c r="G13">
        <v>13661</v>
      </c>
      <c r="H13">
        <v>20120</v>
      </c>
      <c r="I13">
        <v>12354</v>
      </c>
      <c r="J13">
        <v>21071</v>
      </c>
      <c r="K13">
        <v>23777</v>
      </c>
      <c r="L13">
        <v>27297</v>
      </c>
      <c r="M13">
        <v>33424</v>
      </c>
    </row>
    <row r="14" spans="2:13" x14ac:dyDescent="0.2">
      <c r="B14">
        <v>10879</v>
      </c>
      <c r="C14">
        <v>8171</v>
      </c>
      <c r="D14">
        <v>14508</v>
      </c>
      <c r="E14">
        <v>13817</v>
      </c>
      <c r="F14">
        <v>19365</v>
      </c>
      <c r="G14">
        <v>15067</v>
      </c>
      <c r="H14">
        <v>12150</v>
      </c>
      <c r="I14">
        <v>19743</v>
      </c>
      <c r="J14">
        <v>17796</v>
      </c>
      <c r="K14">
        <v>23911</v>
      </c>
      <c r="L14">
        <v>38983</v>
      </c>
      <c r="M14">
        <v>20261</v>
      </c>
    </row>
    <row r="15" spans="2:13" x14ac:dyDescent="0.2">
      <c r="B15">
        <v>7337</v>
      </c>
      <c r="C15">
        <v>12665</v>
      </c>
      <c r="D15">
        <v>10637</v>
      </c>
      <c r="E15">
        <v>24184</v>
      </c>
      <c r="F15">
        <v>15218</v>
      </c>
      <c r="G15">
        <v>20187</v>
      </c>
      <c r="H15">
        <v>13864</v>
      </c>
      <c r="I15">
        <v>14278</v>
      </c>
      <c r="J15">
        <v>18105</v>
      </c>
      <c r="K15">
        <v>29437</v>
      </c>
      <c r="L15">
        <v>58146</v>
      </c>
      <c r="M15">
        <v>20320</v>
      </c>
    </row>
    <row r="16" spans="2:13" x14ac:dyDescent="0.2">
      <c r="B16">
        <v>6882</v>
      </c>
      <c r="C16">
        <v>12965</v>
      </c>
      <c r="D16">
        <v>11610</v>
      </c>
      <c r="E16">
        <v>14318</v>
      </c>
      <c r="F16">
        <v>17483</v>
      </c>
      <c r="G16">
        <v>20382</v>
      </c>
      <c r="H16">
        <v>28551</v>
      </c>
      <c r="I16">
        <v>14498</v>
      </c>
      <c r="J16">
        <v>25204</v>
      </c>
      <c r="K16">
        <v>21322</v>
      </c>
      <c r="L16">
        <v>41073</v>
      </c>
      <c r="M16">
        <v>28876</v>
      </c>
    </row>
    <row r="17" spans="2:13" x14ac:dyDescent="0.2">
      <c r="B17">
        <v>12241</v>
      </c>
      <c r="C17">
        <v>12016</v>
      </c>
      <c r="D17">
        <v>11839</v>
      </c>
      <c r="E17">
        <v>16489</v>
      </c>
      <c r="F17">
        <v>14821</v>
      </c>
      <c r="G17">
        <v>14121</v>
      </c>
      <c r="H17">
        <v>21799</v>
      </c>
      <c r="I17">
        <v>30759</v>
      </c>
      <c r="J17">
        <v>29855</v>
      </c>
      <c r="K17">
        <v>23989</v>
      </c>
      <c r="L17">
        <v>19138</v>
      </c>
      <c r="M17">
        <v>30237</v>
      </c>
    </row>
    <row r="18" spans="2:13" x14ac:dyDescent="0.2">
      <c r="B18">
        <v>12643</v>
      </c>
      <c r="C18">
        <v>8761</v>
      </c>
      <c r="D18">
        <v>7536</v>
      </c>
      <c r="E18">
        <v>12684</v>
      </c>
      <c r="F18">
        <v>18293</v>
      </c>
      <c r="G18">
        <v>14022</v>
      </c>
      <c r="H18">
        <v>12808</v>
      </c>
      <c r="I18">
        <v>27085</v>
      </c>
      <c r="J18">
        <v>17961</v>
      </c>
      <c r="K18">
        <v>34880</v>
      </c>
      <c r="L18">
        <v>21215</v>
      </c>
      <c r="M18">
        <v>41375</v>
      </c>
    </row>
    <row r="19" spans="2:13" x14ac:dyDescent="0.2">
      <c r="B19">
        <v>12676</v>
      </c>
      <c r="C19">
        <v>7482</v>
      </c>
      <c r="D19">
        <v>7034</v>
      </c>
      <c r="E19">
        <v>13839</v>
      </c>
      <c r="F19">
        <v>14803</v>
      </c>
      <c r="G19">
        <v>13849</v>
      </c>
      <c r="H19">
        <v>20773</v>
      </c>
      <c r="I19">
        <v>22978</v>
      </c>
      <c r="J19">
        <v>23678</v>
      </c>
      <c r="K19">
        <v>40819</v>
      </c>
      <c r="L19">
        <v>20543</v>
      </c>
      <c r="M19">
        <v>36514</v>
      </c>
    </row>
    <row r="20" spans="2:13" x14ac:dyDescent="0.2">
      <c r="B20">
        <v>9214</v>
      </c>
      <c r="C20">
        <v>7666</v>
      </c>
      <c r="D20">
        <v>10300</v>
      </c>
      <c r="E20">
        <v>25425</v>
      </c>
      <c r="F20">
        <v>16852</v>
      </c>
      <c r="G20">
        <v>26099</v>
      </c>
      <c r="H20">
        <v>18359</v>
      </c>
      <c r="I20">
        <v>14673</v>
      </c>
      <c r="J20">
        <v>16996</v>
      </c>
      <c r="K20">
        <v>30862</v>
      </c>
      <c r="L20">
        <v>20789</v>
      </c>
      <c r="M20">
        <v>24466</v>
      </c>
    </row>
    <row r="21" spans="2:13" x14ac:dyDescent="0.2">
      <c r="B21">
        <v>12189</v>
      </c>
      <c r="C21">
        <v>9645</v>
      </c>
      <c r="D21">
        <v>10650</v>
      </c>
      <c r="E21">
        <v>17608</v>
      </c>
      <c r="F21">
        <v>13304</v>
      </c>
      <c r="G21">
        <v>20621</v>
      </c>
      <c r="H21">
        <v>14085</v>
      </c>
      <c r="I21">
        <v>22430</v>
      </c>
      <c r="J21">
        <v>16705</v>
      </c>
      <c r="K21">
        <v>27838</v>
      </c>
      <c r="L21">
        <v>15897</v>
      </c>
      <c r="M21">
        <v>24824</v>
      </c>
    </row>
    <row r="22" spans="2:13" x14ac:dyDescent="0.2">
      <c r="B22">
        <v>13476</v>
      </c>
      <c r="C22">
        <v>8850</v>
      </c>
      <c r="D22">
        <v>9385</v>
      </c>
      <c r="E22">
        <v>15382</v>
      </c>
      <c r="F22">
        <v>19588</v>
      </c>
      <c r="G22">
        <v>18881</v>
      </c>
      <c r="H22">
        <v>11912</v>
      </c>
      <c r="I22">
        <v>16328</v>
      </c>
      <c r="J22">
        <v>28545</v>
      </c>
      <c r="K22">
        <v>25880</v>
      </c>
      <c r="L22">
        <v>31258</v>
      </c>
      <c r="M22">
        <v>48170</v>
      </c>
    </row>
    <row r="23" spans="2:13" x14ac:dyDescent="0.2">
      <c r="B23">
        <v>11693</v>
      </c>
      <c r="C23">
        <v>10637</v>
      </c>
      <c r="D23">
        <v>8355</v>
      </c>
      <c r="E23">
        <v>14196</v>
      </c>
      <c r="F23">
        <v>20520</v>
      </c>
      <c r="G23">
        <v>17232</v>
      </c>
      <c r="H23">
        <v>22368</v>
      </c>
      <c r="I23">
        <v>24487</v>
      </c>
      <c r="J23">
        <v>12840</v>
      </c>
      <c r="K23">
        <v>21296</v>
      </c>
      <c r="L23">
        <v>38272</v>
      </c>
      <c r="M23">
        <v>35720</v>
      </c>
    </row>
    <row r="24" spans="2:13" x14ac:dyDescent="0.2">
      <c r="B24">
        <v>12427</v>
      </c>
      <c r="C24">
        <v>11226</v>
      </c>
      <c r="D24">
        <v>12088</v>
      </c>
      <c r="E24">
        <v>17399</v>
      </c>
      <c r="F24">
        <v>16326</v>
      </c>
      <c r="G24">
        <v>22329</v>
      </c>
      <c r="H24">
        <v>22951</v>
      </c>
      <c r="I24">
        <v>25187</v>
      </c>
      <c r="J24">
        <v>23645</v>
      </c>
      <c r="K24">
        <v>24618</v>
      </c>
      <c r="L24">
        <v>22370</v>
      </c>
      <c r="M24">
        <v>23462</v>
      </c>
    </row>
    <row r="25" spans="2:13" x14ac:dyDescent="0.2">
      <c r="B25">
        <v>12525</v>
      </c>
      <c r="C25">
        <v>11227</v>
      </c>
      <c r="D25">
        <v>15553</v>
      </c>
      <c r="E25">
        <v>14556</v>
      </c>
      <c r="F25">
        <v>17576</v>
      </c>
      <c r="G25">
        <v>21192</v>
      </c>
      <c r="H25">
        <v>24053</v>
      </c>
      <c r="I25">
        <v>17800</v>
      </c>
      <c r="J25">
        <v>19366</v>
      </c>
      <c r="K25">
        <v>29003</v>
      </c>
      <c r="L25">
        <v>20167</v>
      </c>
      <c r="M25">
        <v>42140</v>
      </c>
    </row>
    <row r="26" spans="2:13" x14ac:dyDescent="0.2">
      <c r="B26">
        <v>13491</v>
      </c>
      <c r="C26">
        <v>10864</v>
      </c>
      <c r="D26">
        <v>14559</v>
      </c>
      <c r="E26">
        <v>13078</v>
      </c>
      <c r="F26">
        <v>10952</v>
      </c>
      <c r="G26">
        <v>25589</v>
      </c>
      <c r="H26">
        <v>21034</v>
      </c>
      <c r="I26">
        <v>17574</v>
      </c>
      <c r="J26">
        <v>18755</v>
      </c>
      <c r="K26">
        <v>23515</v>
      </c>
      <c r="L26">
        <v>34676</v>
      </c>
      <c r="M26">
        <v>35431</v>
      </c>
    </row>
    <row r="27" spans="2:13" x14ac:dyDescent="0.2">
      <c r="B27">
        <v>14161</v>
      </c>
      <c r="C27">
        <v>11227</v>
      </c>
      <c r="D27">
        <v>12695</v>
      </c>
      <c r="E27">
        <v>17736</v>
      </c>
      <c r="F27">
        <v>14003</v>
      </c>
      <c r="G27">
        <v>17820</v>
      </c>
      <c r="H27">
        <v>14991</v>
      </c>
      <c r="I27">
        <v>23027</v>
      </c>
      <c r="J27">
        <v>18522</v>
      </c>
      <c r="K27">
        <v>25496</v>
      </c>
      <c r="L27">
        <v>38992</v>
      </c>
      <c r="M27">
        <v>26132</v>
      </c>
    </row>
    <row r="28" spans="2:13" x14ac:dyDescent="0.2">
      <c r="B28">
        <v>9784</v>
      </c>
      <c r="C28">
        <v>11831</v>
      </c>
      <c r="D28">
        <v>13623</v>
      </c>
      <c r="E28">
        <v>22209</v>
      </c>
      <c r="F28">
        <v>16091</v>
      </c>
      <c r="G28">
        <v>16682</v>
      </c>
      <c r="H28">
        <v>19061</v>
      </c>
      <c r="I28">
        <v>22280</v>
      </c>
      <c r="J28">
        <v>17833</v>
      </c>
      <c r="K28">
        <v>26518</v>
      </c>
      <c r="L28">
        <v>39481</v>
      </c>
      <c r="M28">
        <v>37824</v>
      </c>
    </row>
    <row r="29" spans="2:13" x14ac:dyDescent="0.2">
      <c r="B29">
        <v>9015</v>
      </c>
      <c r="C29">
        <v>12591</v>
      </c>
      <c r="D29">
        <v>11878</v>
      </c>
      <c r="E29">
        <v>14567</v>
      </c>
      <c r="F29">
        <v>19057</v>
      </c>
      <c r="G29">
        <v>16847</v>
      </c>
      <c r="H29">
        <v>12893</v>
      </c>
      <c r="I29">
        <v>28867</v>
      </c>
      <c r="J29">
        <v>29604</v>
      </c>
      <c r="K29">
        <v>32445</v>
      </c>
      <c r="L29">
        <v>34378</v>
      </c>
      <c r="M29">
        <v>25948</v>
      </c>
    </row>
    <row r="30" spans="2:13" x14ac:dyDescent="0.2">
      <c r="B30">
        <v>6456</v>
      </c>
      <c r="C30">
        <v>13620</v>
      </c>
      <c r="D30">
        <v>9176</v>
      </c>
      <c r="E30">
        <v>13478</v>
      </c>
      <c r="F30">
        <v>23550</v>
      </c>
      <c r="G30">
        <v>19046</v>
      </c>
      <c r="H30">
        <v>13805</v>
      </c>
      <c r="I30">
        <v>23689</v>
      </c>
      <c r="J30">
        <v>12666</v>
      </c>
      <c r="K30">
        <v>39347</v>
      </c>
      <c r="L30">
        <v>20766</v>
      </c>
      <c r="M30">
        <v>28882</v>
      </c>
    </row>
    <row r="31" spans="2:13" x14ac:dyDescent="0.2">
      <c r="B31">
        <v>6647</v>
      </c>
      <c r="C31">
        <v>12536</v>
      </c>
      <c r="D31">
        <v>9448</v>
      </c>
      <c r="E31">
        <v>18124</v>
      </c>
      <c r="F31">
        <v>18253</v>
      </c>
      <c r="G31">
        <v>14575</v>
      </c>
      <c r="H31">
        <v>19592</v>
      </c>
      <c r="I31">
        <v>20808</v>
      </c>
      <c r="J31">
        <v>18277</v>
      </c>
      <c r="K31">
        <v>30929</v>
      </c>
      <c r="L31">
        <v>21674</v>
      </c>
      <c r="M31">
        <v>23628</v>
      </c>
    </row>
    <row r="32" spans="2:13" x14ac:dyDescent="0.2">
      <c r="B32">
        <v>6789</v>
      </c>
      <c r="C32">
        <v>9423</v>
      </c>
      <c r="D32">
        <v>10394</v>
      </c>
      <c r="E32">
        <v>10802</v>
      </c>
      <c r="F32">
        <v>19011</v>
      </c>
      <c r="G32">
        <v>14601</v>
      </c>
      <c r="H32">
        <v>17532</v>
      </c>
      <c r="I32">
        <v>13623</v>
      </c>
      <c r="J32">
        <v>25575</v>
      </c>
      <c r="K32">
        <v>29064</v>
      </c>
      <c r="L32">
        <v>18899</v>
      </c>
      <c r="M32">
        <v>54013</v>
      </c>
    </row>
    <row r="33" spans="2:13" x14ac:dyDescent="0.2">
      <c r="B33">
        <v>12207</v>
      </c>
      <c r="C33">
        <v>10075</v>
      </c>
      <c r="D33">
        <v>10785</v>
      </c>
      <c r="E33">
        <v>16883</v>
      </c>
      <c r="F33">
        <v>14471</v>
      </c>
      <c r="G33">
        <v>24490</v>
      </c>
      <c r="H33">
        <v>14108</v>
      </c>
      <c r="I33">
        <v>16662</v>
      </c>
      <c r="J33">
        <v>19493</v>
      </c>
      <c r="K33">
        <v>47201</v>
      </c>
      <c r="L33">
        <v>19805</v>
      </c>
      <c r="M33">
        <v>59812</v>
      </c>
    </row>
    <row r="34" spans="2:13" x14ac:dyDescent="0.2">
      <c r="B34">
        <v>17703</v>
      </c>
      <c r="C34">
        <v>9809</v>
      </c>
      <c r="D34">
        <v>11165</v>
      </c>
      <c r="E34">
        <v>10613</v>
      </c>
      <c r="F34">
        <v>23692</v>
      </c>
      <c r="G34">
        <v>21330</v>
      </c>
      <c r="H34">
        <v>15702</v>
      </c>
      <c r="I34">
        <v>18342</v>
      </c>
      <c r="J34">
        <v>18366</v>
      </c>
      <c r="K34">
        <v>41453</v>
      </c>
      <c r="L34">
        <v>22789</v>
      </c>
      <c r="M34">
        <v>27208</v>
      </c>
    </row>
    <row r="35" spans="2:13" x14ac:dyDescent="0.2">
      <c r="B35">
        <v>17506</v>
      </c>
      <c r="C35">
        <v>9722</v>
      </c>
      <c r="D35">
        <v>11203</v>
      </c>
      <c r="E35">
        <v>22229</v>
      </c>
      <c r="F35">
        <v>18090</v>
      </c>
      <c r="G35">
        <v>19576</v>
      </c>
      <c r="H35">
        <v>19183</v>
      </c>
      <c r="I35">
        <v>21798</v>
      </c>
      <c r="J35">
        <v>13204</v>
      </c>
      <c r="K35">
        <v>36275</v>
      </c>
      <c r="L35">
        <v>38323</v>
      </c>
      <c r="M35">
        <v>25865</v>
      </c>
    </row>
    <row r="36" spans="2:13" x14ac:dyDescent="0.2">
      <c r="B36">
        <v>10330</v>
      </c>
      <c r="C36">
        <v>7693</v>
      </c>
      <c r="D36">
        <v>10880</v>
      </c>
      <c r="E36">
        <v>11090</v>
      </c>
      <c r="F36">
        <v>18992</v>
      </c>
      <c r="G36">
        <v>21003</v>
      </c>
      <c r="H36">
        <v>25972</v>
      </c>
      <c r="I36">
        <v>17005</v>
      </c>
      <c r="J36">
        <v>12306</v>
      </c>
      <c r="K36">
        <v>17611</v>
      </c>
      <c r="L36">
        <v>23745</v>
      </c>
      <c r="M36">
        <v>27079</v>
      </c>
    </row>
    <row r="37" spans="2:13" x14ac:dyDescent="0.2">
      <c r="B37">
        <v>10658</v>
      </c>
      <c r="C37">
        <v>14410</v>
      </c>
      <c r="D37">
        <v>11135</v>
      </c>
      <c r="E37">
        <v>17611</v>
      </c>
      <c r="F37">
        <v>27292</v>
      </c>
      <c r="G37">
        <v>20639</v>
      </c>
      <c r="H37">
        <v>16182</v>
      </c>
      <c r="I37">
        <v>28889</v>
      </c>
      <c r="J37">
        <v>16919</v>
      </c>
      <c r="K37">
        <v>37772</v>
      </c>
      <c r="L37">
        <v>25968</v>
      </c>
      <c r="M37">
        <v>30689</v>
      </c>
    </row>
    <row r="38" spans="2:13" x14ac:dyDescent="0.2">
      <c r="B38">
        <v>9262</v>
      </c>
      <c r="C38">
        <v>14681</v>
      </c>
      <c r="D38">
        <v>14801</v>
      </c>
      <c r="E38">
        <v>11351</v>
      </c>
      <c r="F38">
        <v>16917</v>
      </c>
      <c r="G38">
        <v>19892</v>
      </c>
      <c r="H38">
        <v>30505</v>
      </c>
      <c r="I38">
        <v>16872</v>
      </c>
      <c r="J38">
        <v>19602</v>
      </c>
      <c r="K38">
        <v>39854</v>
      </c>
      <c r="L38">
        <v>19987</v>
      </c>
      <c r="M38">
        <v>14805</v>
      </c>
    </row>
    <row r="39" spans="2:13" x14ac:dyDescent="0.2">
      <c r="B39">
        <v>10996</v>
      </c>
      <c r="C39">
        <v>12907</v>
      </c>
      <c r="D39">
        <v>14127</v>
      </c>
      <c r="E39">
        <v>20555</v>
      </c>
      <c r="F39">
        <v>14558</v>
      </c>
      <c r="G39">
        <v>23627</v>
      </c>
      <c r="H39">
        <v>17721</v>
      </c>
      <c r="I39">
        <v>15821</v>
      </c>
      <c r="J39">
        <v>17044</v>
      </c>
      <c r="K39">
        <v>24464</v>
      </c>
      <c r="L39">
        <v>23626</v>
      </c>
      <c r="M39">
        <v>27872</v>
      </c>
    </row>
    <row r="40" spans="2:13" x14ac:dyDescent="0.2">
      <c r="B40">
        <v>13671</v>
      </c>
      <c r="C40">
        <v>11204</v>
      </c>
      <c r="D40">
        <v>15086</v>
      </c>
      <c r="E40">
        <v>19136</v>
      </c>
      <c r="F40">
        <v>22272</v>
      </c>
      <c r="G40">
        <v>16571</v>
      </c>
      <c r="H40">
        <v>11191</v>
      </c>
      <c r="I40">
        <v>31620</v>
      </c>
      <c r="J40">
        <v>30907</v>
      </c>
      <c r="K40">
        <v>27357</v>
      </c>
      <c r="L40">
        <v>34090</v>
      </c>
      <c r="M40">
        <v>27556</v>
      </c>
    </row>
    <row r="41" spans="2:13" x14ac:dyDescent="0.2">
      <c r="B41">
        <v>9820</v>
      </c>
      <c r="C41">
        <v>11512</v>
      </c>
      <c r="D41">
        <v>11279</v>
      </c>
      <c r="E41">
        <v>21074</v>
      </c>
      <c r="F41">
        <v>19533</v>
      </c>
      <c r="G41">
        <v>15701</v>
      </c>
      <c r="H41">
        <v>20500</v>
      </c>
      <c r="I41">
        <v>23838</v>
      </c>
      <c r="J41">
        <v>20479</v>
      </c>
      <c r="K41">
        <v>26411</v>
      </c>
      <c r="L41">
        <v>26869</v>
      </c>
      <c r="M41">
        <v>25512</v>
      </c>
    </row>
    <row r="42" spans="2:13" x14ac:dyDescent="0.2">
      <c r="B42">
        <v>9851</v>
      </c>
      <c r="C42">
        <v>12589</v>
      </c>
      <c r="D42">
        <v>8368</v>
      </c>
      <c r="E42">
        <v>17167</v>
      </c>
      <c r="F42">
        <v>16795</v>
      </c>
      <c r="G42">
        <v>21267</v>
      </c>
      <c r="H42">
        <v>23205</v>
      </c>
      <c r="I42">
        <v>16998</v>
      </c>
      <c r="J42">
        <v>13323</v>
      </c>
      <c r="K42">
        <v>38432</v>
      </c>
      <c r="L42">
        <v>20160</v>
      </c>
      <c r="M42">
        <v>22232</v>
      </c>
    </row>
    <row r="43" spans="2:13" x14ac:dyDescent="0.2">
      <c r="B43">
        <v>8590</v>
      </c>
      <c r="C43">
        <v>12599</v>
      </c>
      <c r="D43">
        <v>10591</v>
      </c>
      <c r="E43">
        <v>19100</v>
      </c>
      <c r="F43">
        <v>13974</v>
      </c>
      <c r="G43">
        <v>18893</v>
      </c>
      <c r="H43">
        <v>13705</v>
      </c>
      <c r="I43">
        <v>20315</v>
      </c>
      <c r="J43">
        <v>21455</v>
      </c>
      <c r="K43">
        <v>28426</v>
      </c>
      <c r="L43">
        <v>16695</v>
      </c>
      <c r="M43">
        <v>28217</v>
      </c>
    </row>
    <row r="44" spans="2:13" x14ac:dyDescent="0.2">
      <c r="B44">
        <v>10406</v>
      </c>
      <c r="C44">
        <v>10891</v>
      </c>
      <c r="D44">
        <v>10581</v>
      </c>
      <c r="E44">
        <v>12115</v>
      </c>
      <c r="F44">
        <v>24713</v>
      </c>
      <c r="G44">
        <v>14275</v>
      </c>
      <c r="H44">
        <v>15678</v>
      </c>
      <c r="I44">
        <v>17331</v>
      </c>
      <c r="J44">
        <v>14678</v>
      </c>
      <c r="K44">
        <v>45692</v>
      </c>
      <c r="L44">
        <v>20160</v>
      </c>
      <c r="M44">
        <v>28893</v>
      </c>
    </row>
    <row r="45" spans="2:13" x14ac:dyDescent="0.2">
      <c r="B45">
        <v>9646</v>
      </c>
      <c r="C45">
        <v>7406</v>
      </c>
      <c r="D45">
        <v>10364</v>
      </c>
      <c r="E45">
        <v>13106</v>
      </c>
      <c r="F45">
        <v>12774</v>
      </c>
      <c r="G45">
        <v>17656</v>
      </c>
      <c r="H45">
        <v>30988</v>
      </c>
      <c r="I45">
        <v>17770</v>
      </c>
      <c r="J45">
        <v>30469</v>
      </c>
      <c r="K45">
        <v>28075</v>
      </c>
      <c r="L45">
        <v>19628</v>
      </c>
      <c r="M45">
        <v>32003</v>
      </c>
    </row>
    <row r="46" spans="2:13" x14ac:dyDescent="0.2">
      <c r="B46">
        <v>9404</v>
      </c>
      <c r="C46">
        <v>7100</v>
      </c>
      <c r="D46">
        <v>12915</v>
      </c>
      <c r="E46">
        <v>17689</v>
      </c>
      <c r="F46">
        <v>19409</v>
      </c>
      <c r="G46">
        <v>16483</v>
      </c>
      <c r="H46">
        <v>13290</v>
      </c>
      <c r="I46">
        <v>12268</v>
      </c>
      <c r="J46">
        <v>33456</v>
      </c>
      <c r="K46">
        <v>38432</v>
      </c>
      <c r="L46">
        <v>18238</v>
      </c>
      <c r="M46">
        <v>21144</v>
      </c>
    </row>
    <row r="47" spans="2:13" x14ac:dyDescent="0.2">
      <c r="B47">
        <v>13561</v>
      </c>
      <c r="C47">
        <v>11516</v>
      </c>
      <c r="D47">
        <v>9683</v>
      </c>
      <c r="E47">
        <v>11305</v>
      </c>
      <c r="F47">
        <v>16302</v>
      </c>
      <c r="G47">
        <v>19133</v>
      </c>
      <c r="H47">
        <v>15362</v>
      </c>
      <c r="I47">
        <v>12806</v>
      </c>
      <c r="J47">
        <v>23345</v>
      </c>
      <c r="K47">
        <v>23775</v>
      </c>
      <c r="L47">
        <v>18790</v>
      </c>
      <c r="M47">
        <v>38465</v>
      </c>
    </row>
    <row r="48" spans="2:13" x14ac:dyDescent="0.2">
      <c r="B48">
        <v>13859</v>
      </c>
      <c r="C48">
        <v>12699</v>
      </c>
      <c r="D48">
        <v>15643</v>
      </c>
      <c r="E48">
        <v>12578</v>
      </c>
      <c r="F48">
        <v>10561</v>
      </c>
      <c r="G48">
        <v>12733</v>
      </c>
      <c r="H48">
        <v>22437</v>
      </c>
      <c r="I48">
        <v>32367</v>
      </c>
      <c r="J48">
        <v>13484</v>
      </c>
      <c r="K48">
        <v>23618</v>
      </c>
      <c r="L48">
        <v>17121</v>
      </c>
      <c r="M48">
        <v>23948</v>
      </c>
    </row>
    <row r="49" spans="2:13" x14ac:dyDescent="0.2">
      <c r="B49">
        <v>14246</v>
      </c>
      <c r="C49">
        <v>6944</v>
      </c>
      <c r="D49">
        <v>12297</v>
      </c>
      <c r="E49">
        <v>14764</v>
      </c>
      <c r="F49">
        <v>16785</v>
      </c>
      <c r="G49">
        <v>22597</v>
      </c>
      <c r="H49">
        <v>13924</v>
      </c>
      <c r="I49">
        <v>18893</v>
      </c>
      <c r="J49">
        <v>12051</v>
      </c>
      <c r="K49">
        <v>27163</v>
      </c>
      <c r="L49">
        <v>19170</v>
      </c>
      <c r="M49">
        <v>21543</v>
      </c>
    </row>
    <row r="50" spans="2:13" x14ac:dyDescent="0.2">
      <c r="B50">
        <v>13615</v>
      </c>
      <c r="C50">
        <v>7345</v>
      </c>
      <c r="D50">
        <v>10589</v>
      </c>
      <c r="E50">
        <v>16428</v>
      </c>
      <c r="F50">
        <v>16510</v>
      </c>
      <c r="G50">
        <v>16750</v>
      </c>
      <c r="H50">
        <v>20771</v>
      </c>
      <c r="I50">
        <v>23368</v>
      </c>
      <c r="J50">
        <v>17777</v>
      </c>
      <c r="K50">
        <v>27330</v>
      </c>
      <c r="L50">
        <v>17387</v>
      </c>
      <c r="M50">
        <v>24036</v>
      </c>
    </row>
    <row r="51" spans="2:13" x14ac:dyDescent="0.2">
      <c r="B51">
        <v>8635</v>
      </c>
      <c r="C51">
        <v>13218</v>
      </c>
      <c r="D51">
        <v>10205</v>
      </c>
      <c r="E51">
        <v>10072</v>
      </c>
      <c r="F51">
        <v>17822</v>
      </c>
      <c r="G51">
        <v>20049</v>
      </c>
      <c r="H51">
        <v>21109</v>
      </c>
      <c r="I51">
        <v>15741</v>
      </c>
      <c r="J51">
        <v>16507</v>
      </c>
      <c r="K51">
        <v>21147</v>
      </c>
      <c r="L51">
        <v>26508</v>
      </c>
      <c r="M51">
        <v>42124</v>
      </c>
    </row>
    <row r="52" spans="2:13" x14ac:dyDescent="0.2">
      <c r="B52">
        <v>9671</v>
      </c>
      <c r="C52">
        <v>11040</v>
      </c>
      <c r="D52">
        <v>12494</v>
      </c>
      <c r="E52">
        <v>10924</v>
      </c>
      <c r="F52">
        <v>18709</v>
      </c>
      <c r="G52">
        <v>18553</v>
      </c>
      <c r="H52">
        <v>13616</v>
      </c>
      <c r="I52">
        <v>18998</v>
      </c>
      <c r="J52">
        <v>20065</v>
      </c>
      <c r="K52">
        <v>30472</v>
      </c>
      <c r="L52">
        <v>23791</v>
      </c>
      <c r="M52">
        <v>22278</v>
      </c>
    </row>
    <row r="53" spans="2:13" x14ac:dyDescent="0.2">
      <c r="B53">
        <v>10873</v>
      </c>
      <c r="C53">
        <v>6866</v>
      </c>
      <c r="D53">
        <v>9708</v>
      </c>
      <c r="E53">
        <v>15842</v>
      </c>
      <c r="F53">
        <v>14644</v>
      </c>
      <c r="G53">
        <v>14916</v>
      </c>
      <c r="H53">
        <v>12731</v>
      </c>
      <c r="I53">
        <v>21546</v>
      </c>
      <c r="J53">
        <v>23104</v>
      </c>
      <c r="K53">
        <v>30052</v>
      </c>
      <c r="L53">
        <v>20445</v>
      </c>
      <c r="M53">
        <v>27376</v>
      </c>
    </row>
    <row r="54" spans="2:13" x14ac:dyDescent="0.2">
      <c r="B54">
        <v>8634</v>
      </c>
      <c r="C54">
        <v>7794</v>
      </c>
      <c r="D54">
        <v>9487</v>
      </c>
      <c r="E54">
        <v>11367</v>
      </c>
      <c r="F54">
        <v>16181</v>
      </c>
      <c r="G54">
        <v>12012</v>
      </c>
      <c r="H54">
        <v>21651</v>
      </c>
      <c r="I54">
        <v>28809</v>
      </c>
      <c r="J54">
        <v>12095</v>
      </c>
      <c r="K54">
        <v>21300</v>
      </c>
      <c r="L54">
        <v>29217</v>
      </c>
      <c r="M54">
        <v>22121</v>
      </c>
    </row>
    <row r="55" spans="2:13" x14ac:dyDescent="0.2">
      <c r="B55">
        <v>7185</v>
      </c>
      <c r="C55">
        <v>7296</v>
      </c>
      <c r="D55">
        <v>14163</v>
      </c>
      <c r="E55">
        <v>16601</v>
      </c>
      <c r="F55">
        <v>18177</v>
      </c>
      <c r="G55">
        <v>11621</v>
      </c>
      <c r="H55">
        <v>23404</v>
      </c>
      <c r="I55">
        <v>13253</v>
      </c>
      <c r="J55">
        <v>29437</v>
      </c>
      <c r="K55">
        <v>42162</v>
      </c>
      <c r="L55">
        <v>31136</v>
      </c>
      <c r="M55">
        <v>43297</v>
      </c>
    </row>
    <row r="56" spans="2:13" x14ac:dyDescent="0.2">
      <c r="B56">
        <v>10210</v>
      </c>
      <c r="C56">
        <v>7819</v>
      </c>
      <c r="D56">
        <v>10073</v>
      </c>
      <c r="E56">
        <v>15516</v>
      </c>
      <c r="F56">
        <v>15692</v>
      </c>
      <c r="G56">
        <v>17308</v>
      </c>
      <c r="H56">
        <v>15076</v>
      </c>
      <c r="I56">
        <v>15078</v>
      </c>
      <c r="J56">
        <v>11701</v>
      </c>
      <c r="K56">
        <v>52400</v>
      </c>
      <c r="L56">
        <v>27676</v>
      </c>
      <c r="M56">
        <v>23464</v>
      </c>
    </row>
    <row r="57" spans="2:13" x14ac:dyDescent="0.2">
      <c r="B57">
        <v>12735</v>
      </c>
      <c r="C57">
        <v>7190</v>
      </c>
      <c r="D57">
        <v>10263</v>
      </c>
      <c r="E57">
        <v>15077</v>
      </c>
      <c r="F57">
        <v>14305</v>
      </c>
      <c r="G57">
        <v>12973</v>
      </c>
      <c r="H57">
        <v>16616</v>
      </c>
      <c r="I57">
        <v>18547</v>
      </c>
      <c r="J57">
        <v>14353</v>
      </c>
      <c r="K57">
        <v>17624</v>
      </c>
      <c r="L57">
        <v>28764</v>
      </c>
      <c r="M57">
        <v>22121</v>
      </c>
    </row>
    <row r="58" spans="2:13" x14ac:dyDescent="0.2">
      <c r="B58">
        <v>8890</v>
      </c>
      <c r="C58">
        <v>8412</v>
      </c>
      <c r="D58">
        <v>10161</v>
      </c>
      <c r="E58">
        <v>15940</v>
      </c>
      <c r="F58">
        <v>20763</v>
      </c>
      <c r="G58">
        <v>13124</v>
      </c>
      <c r="H58">
        <v>11920</v>
      </c>
      <c r="I58">
        <v>21695</v>
      </c>
      <c r="J58">
        <v>21307</v>
      </c>
      <c r="K58">
        <v>28506</v>
      </c>
      <c r="L58">
        <v>26842</v>
      </c>
      <c r="M58">
        <v>24319</v>
      </c>
    </row>
    <row r="59" spans="2:13" x14ac:dyDescent="0.2">
      <c r="B59">
        <v>12019</v>
      </c>
      <c r="C59">
        <v>9245</v>
      </c>
      <c r="D59">
        <v>8410</v>
      </c>
      <c r="E59">
        <v>11771</v>
      </c>
      <c r="F59">
        <v>17358</v>
      </c>
      <c r="G59">
        <v>12759</v>
      </c>
      <c r="H59">
        <v>12536</v>
      </c>
      <c r="I59">
        <v>24991</v>
      </c>
      <c r="J59">
        <v>27112</v>
      </c>
      <c r="K59">
        <v>24690</v>
      </c>
      <c r="L59">
        <v>26093</v>
      </c>
      <c r="M59">
        <v>40264</v>
      </c>
    </row>
    <row r="60" spans="2:13" x14ac:dyDescent="0.2">
      <c r="B60">
        <v>12137</v>
      </c>
      <c r="C60">
        <v>10820</v>
      </c>
      <c r="D60">
        <v>11867</v>
      </c>
      <c r="E60">
        <v>20522</v>
      </c>
      <c r="F60">
        <v>10670</v>
      </c>
      <c r="G60">
        <v>12785</v>
      </c>
      <c r="H60">
        <v>20657</v>
      </c>
      <c r="I60">
        <v>12379</v>
      </c>
      <c r="J60">
        <v>29551</v>
      </c>
      <c r="K60">
        <v>39311</v>
      </c>
      <c r="L60">
        <v>26187</v>
      </c>
      <c r="M60">
        <v>31924</v>
      </c>
    </row>
    <row r="61" spans="2:13" x14ac:dyDescent="0.2">
      <c r="B61">
        <v>15865</v>
      </c>
      <c r="C61">
        <v>6150</v>
      </c>
      <c r="D61">
        <v>9957</v>
      </c>
      <c r="E61">
        <v>14036</v>
      </c>
      <c r="F61">
        <v>17758</v>
      </c>
      <c r="G61">
        <v>16826</v>
      </c>
      <c r="H61">
        <v>18356</v>
      </c>
      <c r="I61">
        <v>12466</v>
      </c>
      <c r="J61">
        <v>21573</v>
      </c>
      <c r="K61">
        <v>27400</v>
      </c>
      <c r="L61">
        <v>25844</v>
      </c>
      <c r="M61">
        <v>26029</v>
      </c>
    </row>
    <row r="62" spans="2:13" x14ac:dyDescent="0.2">
      <c r="B62">
        <v>16744</v>
      </c>
      <c r="C62">
        <v>6268</v>
      </c>
      <c r="D62">
        <v>9264</v>
      </c>
      <c r="E62">
        <v>16609</v>
      </c>
      <c r="F62">
        <v>16004</v>
      </c>
      <c r="G62">
        <v>14950</v>
      </c>
      <c r="H62">
        <v>12306</v>
      </c>
      <c r="I62">
        <v>17805</v>
      </c>
      <c r="J62">
        <v>21518</v>
      </c>
      <c r="K62">
        <v>30297</v>
      </c>
      <c r="L62">
        <v>30394</v>
      </c>
      <c r="M62">
        <v>29687</v>
      </c>
    </row>
    <row r="63" spans="2:13" x14ac:dyDescent="0.2">
      <c r="B63">
        <v>12282</v>
      </c>
      <c r="C63">
        <v>10375</v>
      </c>
      <c r="D63">
        <v>8011</v>
      </c>
      <c r="E63">
        <v>19948</v>
      </c>
      <c r="F63">
        <v>17348</v>
      </c>
      <c r="G63">
        <v>14713</v>
      </c>
      <c r="H63">
        <v>27753</v>
      </c>
      <c r="I63">
        <v>14056</v>
      </c>
      <c r="J63">
        <v>14860</v>
      </c>
      <c r="K63">
        <v>49852</v>
      </c>
      <c r="L63">
        <v>18783</v>
      </c>
      <c r="M63">
        <v>30024</v>
      </c>
    </row>
    <row r="64" spans="2:13" x14ac:dyDescent="0.2">
      <c r="B64">
        <v>12121</v>
      </c>
      <c r="C64">
        <v>6307</v>
      </c>
      <c r="D64">
        <v>11014</v>
      </c>
      <c r="E64">
        <v>17807</v>
      </c>
      <c r="F64">
        <v>22296</v>
      </c>
      <c r="G64">
        <v>16277</v>
      </c>
      <c r="H64">
        <v>23924</v>
      </c>
      <c r="I64">
        <v>22285</v>
      </c>
      <c r="J64">
        <v>21932</v>
      </c>
      <c r="K64">
        <v>58945</v>
      </c>
      <c r="L64">
        <v>17832</v>
      </c>
      <c r="M64">
        <v>41191</v>
      </c>
    </row>
    <row r="65" spans="2:13" x14ac:dyDescent="0.2">
      <c r="B65">
        <v>12630</v>
      </c>
      <c r="C65">
        <v>6984</v>
      </c>
      <c r="D65">
        <v>11555</v>
      </c>
      <c r="E65">
        <v>19079</v>
      </c>
      <c r="F65">
        <v>19467</v>
      </c>
      <c r="G65">
        <v>19131</v>
      </c>
      <c r="H65">
        <v>20898</v>
      </c>
      <c r="I65">
        <v>24001</v>
      </c>
      <c r="J65">
        <v>16576</v>
      </c>
      <c r="K65">
        <v>29625</v>
      </c>
      <c r="L65">
        <v>25973</v>
      </c>
      <c r="M65">
        <v>31000</v>
      </c>
    </row>
    <row r="66" spans="2:13" x14ac:dyDescent="0.2">
      <c r="B66">
        <v>13269</v>
      </c>
      <c r="C66">
        <v>11236</v>
      </c>
      <c r="D66">
        <v>10077</v>
      </c>
      <c r="E66">
        <v>19645</v>
      </c>
      <c r="F66">
        <v>21768</v>
      </c>
      <c r="G66">
        <v>19905</v>
      </c>
      <c r="H66">
        <v>25280</v>
      </c>
      <c r="I66">
        <v>11072</v>
      </c>
      <c r="J66">
        <v>29603</v>
      </c>
      <c r="K66">
        <v>38135</v>
      </c>
      <c r="L66">
        <v>29087</v>
      </c>
      <c r="M66">
        <v>19981</v>
      </c>
    </row>
    <row r="67" spans="2:13" x14ac:dyDescent="0.2">
      <c r="B67">
        <v>15062</v>
      </c>
      <c r="C67">
        <v>11551</v>
      </c>
      <c r="D67">
        <v>8521</v>
      </c>
      <c r="E67">
        <v>11343</v>
      </c>
      <c r="F67">
        <v>17739</v>
      </c>
      <c r="G67">
        <v>24977</v>
      </c>
      <c r="H67">
        <v>17198</v>
      </c>
      <c r="I67">
        <v>18008</v>
      </c>
      <c r="J67">
        <v>18274</v>
      </c>
      <c r="K67">
        <v>36761</v>
      </c>
      <c r="L67">
        <v>31644</v>
      </c>
      <c r="M67">
        <v>23071</v>
      </c>
    </row>
    <row r="68" spans="2:13" x14ac:dyDescent="0.2">
      <c r="B68">
        <v>11491</v>
      </c>
      <c r="C68">
        <v>8327</v>
      </c>
      <c r="D68">
        <v>11305</v>
      </c>
      <c r="E68">
        <v>21968</v>
      </c>
      <c r="F68">
        <v>25930</v>
      </c>
      <c r="G68">
        <v>18452</v>
      </c>
      <c r="H68">
        <v>25917</v>
      </c>
      <c r="I68">
        <v>16462</v>
      </c>
      <c r="J68">
        <v>15978</v>
      </c>
      <c r="K68">
        <v>22525</v>
      </c>
      <c r="L68">
        <v>26807</v>
      </c>
      <c r="M68">
        <v>20206</v>
      </c>
    </row>
    <row r="69" spans="2:13" x14ac:dyDescent="0.2">
      <c r="B69">
        <v>9017</v>
      </c>
      <c r="C69">
        <v>8273</v>
      </c>
      <c r="D69">
        <v>9974</v>
      </c>
      <c r="E69">
        <v>11974</v>
      </c>
      <c r="F69">
        <v>14334</v>
      </c>
      <c r="G69">
        <v>18565</v>
      </c>
      <c r="H69">
        <v>12991</v>
      </c>
      <c r="I69">
        <v>24310</v>
      </c>
      <c r="J69">
        <v>16570</v>
      </c>
      <c r="K69">
        <v>23356</v>
      </c>
      <c r="L69">
        <v>29877</v>
      </c>
      <c r="M69">
        <v>22173</v>
      </c>
    </row>
    <row r="70" spans="2:13" x14ac:dyDescent="0.2">
      <c r="B70">
        <v>11010</v>
      </c>
      <c r="C70">
        <v>8300</v>
      </c>
      <c r="D70">
        <v>12029</v>
      </c>
      <c r="E70">
        <v>12372</v>
      </c>
      <c r="F70">
        <v>16129</v>
      </c>
      <c r="G70">
        <v>19566</v>
      </c>
      <c r="H70">
        <v>22469</v>
      </c>
      <c r="I70">
        <v>18215</v>
      </c>
      <c r="J70">
        <v>29209</v>
      </c>
      <c r="K70">
        <v>22637</v>
      </c>
      <c r="L70">
        <v>33860</v>
      </c>
      <c r="M70">
        <v>54690</v>
      </c>
    </row>
    <row r="71" spans="2:13" x14ac:dyDescent="0.2">
      <c r="B71">
        <v>10762</v>
      </c>
      <c r="C71">
        <v>8540</v>
      </c>
      <c r="D71">
        <v>11121</v>
      </c>
      <c r="E71">
        <v>19192</v>
      </c>
      <c r="F71">
        <v>17751</v>
      </c>
      <c r="G71">
        <v>22168</v>
      </c>
      <c r="H71">
        <v>17627</v>
      </c>
      <c r="I71">
        <v>13114</v>
      </c>
      <c r="J71">
        <v>20712</v>
      </c>
      <c r="K71">
        <v>20641</v>
      </c>
      <c r="L71">
        <v>25561</v>
      </c>
      <c r="M71">
        <v>28710</v>
      </c>
    </row>
    <row r="72" spans="2:13" x14ac:dyDescent="0.2">
      <c r="B72">
        <v>11253</v>
      </c>
      <c r="C72">
        <v>10906</v>
      </c>
      <c r="D72">
        <v>11998</v>
      </c>
      <c r="E72">
        <v>23189</v>
      </c>
      <c r="F72">
        <v>21856</v>
      </c>
      <c r="G72">
        <v>16115</v>
      </c>
      <c r="H72">
        <v>19493</v>
      </c>
      <c r="I72">
        <v>19063</v>
      </c>
      <c r="J72">
        <v>24155</v>
      </c>
      <c r="K72">
        <v>28766</v>
      </c>
      <c r="L72">
        <v>19987</v>
      </c>
      <c r="M72">
        <v>28176</v>
      </c>
    </row>
    <row r="73" spans="2:13" x14ac:dyDescent="0.2">
      <c r="B73">
        <v>6478</v>
      </c>
      <c r="C73">
        <v>11209</v>
      </c>
      <c r="D73">
        <v>9969</v>
      </c>
      <c r="E73">
        <v>11899</v>
      </c>
      <c r="F73">
        <v>23334</v>
      </c>
      <c r="G73">
        <v>17162</v>
      </c>
      <c r="H73">
        <v>13192</v>
      </c>
      <c r="I73">
        <v>24152</v>
      </c>
      <c r="J73">
        <v>20083</v>
      </c>
      <c r="K73">
        <v>33202</v>
      </c>
      <c r="L73">
        <v>33226</v>
      </c>
      <c r="M73">
        <v>18870</v>
      </c>
    </row>
    <row r="74" spans="2:13" x14ac:dyDescent="0.2">
      <c r="B74">
        <v>10319</v>
      </c>
      <c r="C74">
        <v>10506</v>
      </c>
      <c r="D74">
        <v>9786</v>
      </c>
      <c r="E74">
        <v>19973</v>
      </c>
      <c r="F74">
        <v>14565</v>
      </c>
      <c r="G74">
        <v>12590</v>
      </c>
      <c r="H74">
        <v>13329</v>
      </c>
      <c r="I74">
        <v>21785</v>
      </c>
      <c r="J74">
        <v>23518</v>
      </c>
      <c r="K74">
        <v>29613</v>
      </c>
      <c r="L74">
        <v>18637</v>
      </c>
      <c r="M74">
        <v>21217</v>
      </c>
    </row>
    <row r="75" spans="2:13" x14ac:dyDescent="0.2">
      <c r="B75">
        <v>9091</v>
      </c>
      <c r="C75">
        <v>8931</v>
      </c>
      <c r="D75">
        <v>10961</v>
      </c>
      <c r="E75">
        <v>17637</v>
      </c>
      <c r="F75">
        <v>13727</v>
      </c>
      <c r="G75">
        <v>18545</v>
      </c>
      <c r="H75">
        <v>13627</v>
      </c>
      <c r="I75">
        <v>28301</v>
      </c>
      <c r="J75">
        <v>19285</v>
      </c>
      <c r="K75">
        <v>24155</v>
      </c>
      <c r="L75">
        <v>31361</v>
      </c>
      <c r="M75">
        <v>25167</v>
      </c>
    </row>
    <row r="76" spans="2:13" x14ac:dyDescent="0.2">
      <c r="B76">
        <v>13618</v>
      </c>
      <c r="C76">
        <v>6276</v>
      </c>
      <c r="D76">
        <v>11709</v>
      </c>
      <c r="E76">
        <v>22574</v>
      </c>
      <c r="F76">
        <v>17834</v>
      </c>
      <c r="G76">
        <v>16389</v>
      </c>
      <c r="H76">
        <v>26085</v>
      </c>
      <c r="I76">
        <v>15395</v>
      </c>
      <c r="J76">
        <v>11596</v>
      </c>
      <c r="K76">
        <v>26271</v>
      </c>
      <c r="L76">
        <v>28901</v>
      </c>
      <c r="M76">
        <v>19380</v>
      </c>
    </row>
    <row r="77" spans="2:13" x14ac:dyDescent="0.2">
      <c r="B77">
        <v>12682</v>
      </c>
      <c r="C77">
        <v>6371</v>
      </c>
      <c r="D77">
        <v>10521</v>
      </c>
      <c r="E77">
        <v>13752</v>
      </c>
      <c r="F77">
        <v>23298</v>
      </c>
      <c r="G77">
        <v>20474</v>
      </c>
      <c r="H77">
        <v>16672</v>
      </c>
      <c r="I77">
        <v>26862</v>
      </c>
      <c r="J77">
        <v>13253</v>
      </c>
      <c r="K77">
        <v>11004</v>
      </c>
      <c r="L77">
        <v>23501</v>
      </c>
      <c r="M77">
        <v>15320</v>
      </c>
    </row>
    <row r="78" spans="2:13" x14ac:dyDescent="0.2">
      <c r="B78">
        <v>12284</v>
      </c>
      <c r="C78">
        <v>10433</v>
      </c>
      <c r="D78">
        <v>12256</v>
      </c>
      <c r="E78">
        <v>13704</v>
      </c>
      <c r="F78">
        <v>14420</v>
      </c>
      <c r="G78">
        <v>15997</v>
      </c>
      <c r="H78">
        <v>20086</v>
      </c>
      <c r="I78">
        <v>23327</v>
      </c>
      <c r="J78">
        <v>23480</v>
      </c>
      <c r="K78">
        <v>13051</v>
      </c>
      <c r="L78">
        <v>26248</v>
      </c>
      <c r="M78">
        <v>20549</v>
      </c>
    </row>
    <row r="79" spans="2:13" x14ac:dyDescent="0.2">
      <c r="B79">
        <v>12377</v>
      </c>
      <c r="C79">
        <v>10567</v>
      </c>
      <c r="D79">
        <v>11139</v>
      </c>
      <c r="E79">
        <v>18036</v>
      </c>
      <c r="F79">
        <v>11802</v>
      </c>
      <c r="G79">
        <v>15145</v>
      </c>
      <c r="H79">
        <v>24326</v>
      </c>
      <c r="I79">
        <v>14607</v>
      </c>
      <c r="J79">
        <v>21288</v>
      </c>
      <c r="K79">
        <v>43578</v>
      </c>
      <c r="L79">
        <v>24979</v>
      </c>
      <c r="M79">
        <v>21891</v>
      </c>
    </row>
    <row r="80" spans="2:13" x14ac:dyDescent="0.2">
      <c r="B80">
        <v>9802</v>
      </c>
      <c r="C80">
        <v>9538</v>
      </c>
      <c r="D80">
        <v>9267</v>
      </c>
      <c r="E80">
        <v>16361</v>
      </c>
      <c r="F80">
        <v>13378</v>
      </c>
      <c r="G80">
        <v>15381</v>
      </c>
      <c r="H80">
        <v>20753</v>
      </c>
      <c r="I80">
        <v>12338</v>
      </c>
      <c r="J80">
        <v>30597</v>
      </c>
      <c r="K80">
        <v>37243</v>
      </c>
      <c r="L80">
        <v>30257</v>
      </c>
      <c r="M80">
        <v>30655</v>
      </c>
    </row>
    <row r="81" spans="2:13" x14ac:dyDescent="0.2">
      <c r="B81">
        <v>8476</v>
      </c>
      <c r="C81">
        <v>9648</v>
      </c>
      <c r="D81">
        <v>9271</v>
      </c>
      <c r="E81">
        <v>16542</v>
      </c>
      <c r="F81">
        <v>21063</v>
      </c>
      <c r="G81">
        <v>13076</v>
      </c>
      <c r="H81">
        <v>22602</v>
      </c>
      <c r="I81">
        <v>35138</v>
      </c>
      <c r="J81">
        <v>20490</v>
      </c>
      <c r="K81">
        <v>38084</v>
      </c>
      <c r="L81">
        <v>18596</v>
      </c>
      <c r="M81">
        <v>31442</v>
      </c>
    </row>
    <row r="82" spans="2:13" x14ac:dyDescent="0.2">
      <c r="B82">
        <v>7834</v>
      </c>
      <c r="C82">
        <v>7154</v>
      </c>
      <c r="D82">
        <v>10189</v>
      </c>
      <c r="E82">
        <v>16222</v>
      </c>
      <c r="F82">
        <v>13208</v>
      </c>
      <c r="G82">
        <v>16162</v>
      </c>
      <c r="H82">
        <v>23228</v>
      </c>
      <c r="I82">
        <v>19051</v>
      </c>
      <c r="J82">
        <v>22714</v>
      </c>
      <c r="K82">
        <v>23302</v>
      </c>
      <c r="L82">
        <v>19852</v>
      </c>
      <c r="M82">
        <v>31841</v>
      </c>
    </row>
    <row r="83" spans="2:13" x14ac:dyDescent="0.2">
      <c r="B83">
        <v>6142</v>
      </c>
      <c r="C83">
        <v>7651</v>
      </c>
      <c r="D83">
        <v>11617</v>
      </c>
      <c r="E83">
        <v>15707</v>
      </c>
      <c r="F83">
        <v>15912</v>
      </c>
      <c r="G83">
        <v>23717</v>
      </c>
      <c r="H83">
        <v>26880</v>
      </c>
      <c r="I83">
        <v>17242</v>
      </c>
      <c r="J83">
        <v>13007</v>
      </c>
      <c r="K83">
        <v>38536</v>
      </c>
      <c r="L83">
        <v>20565</v>
      </c>
      <c r="M83">
        <v>31590</v>
      </c>
    </row>
    <row r="84" spans="2:13" x14ac:dyDescent="0.2">
      <c r="B84">
        <v>8580</v>
      </c>
      <c r="C84">
        <v>7579</v>
      </c>
      <c r="D84">
        <v>12411</v>
      </c>
      <c r="E84">
        <v>22352</v>
      </c>
      <c r="F84">
        <v>14954</v>
      </c>
      <c r="G84">
        <v>26300</v>
      </c>
      <c r="H84">
        <v>16534</v>
      </c>
      <c r="I84">
        <v>18056</v>
      </c>
      <c r="J84">
        <v>18378</v>
      </c>
      <c r="K84">
        <v>33309</v>
      </c>
      <c r="L84">
        <v>17192</v>
      </c>
      <c r="M84">
        <v>20298</v>
      </c>
    </row>
    <row r="85" spans="2:13" x14ac:dyDescent="0.2">
      <c r="B85">
        <v>10877</v>
      </c>
      <c r="C85">
        <v>10001</v>
      </c>
      <c r="D85">
        <v>13745</v>
      </c>
      <c r="E85">
        <v>21424</v>
      </c>
      <c r="F85">
        <v>18567</v>
      </c>
      <c r="G85">
        <v>12362</v>
      </c>
      <c r="H85">
        <v>18624</v>
      </c>
      <c r="I85">
        <v>17244</v>
      </c>
      <c r="J85">
        <v>17456</v>
      </c>
      <c r="K85">
        <v>18056</v>
      </c>
      <c r="L85">
        <v>24806</v>
      </c>
      <c r="M85">
        <v>19007</v>
      </c>
    </row>
    <row r="86" spans="2:13" x14ac:dyDescent="0.2">
      <c r="B86">
        <v>16932</v>
      </c>
      <c r="C86">
        <v>9866</v>
      </c>
      <c r="D86">
        <v>13033</v>
      </c>
      <c r="E86">
        <v>18815</v>
      </c>
      <c r="F86">
        <v>22764</v>
      </c>
      <c r="G86">
        <v>23469</v>
      </c>
      <c r="H86">
        <v>25863</v>
      </c>
      <c r="I86">
        <v>17826</v>
      </c>
      <c r="J86">
        <v>26345</v>
      </c>
      <c r="K86">
        <v>18257</v>
      </c>
      <c r="L86">
        <v>19917</v>
      </c>
      <c r="M86">
        <v>23229</v>
      </c>
    </row>
    <row r="87" spans="2:13" x14ac:dyDescent="0.2">
      <c r="B87">
        <v>11667</v>
      </c>
      <c r="C87">
        <v>9867</v>
      </c>
      <c r="D87">
        <v>10913</v>
      </c>
      <c r="E87">
        <v>14525</v>
      </c>
      <c r="F87">
        <v>17356</v>
      </c>
      <c r="G87">
        <v>13635</v>
      </c>
      <c r="H87">
        <v>29696</v>
      </c>
      <c r="I87">
        <v>17987</v>
      </c>
      <c r="J87">
        <v>20801</v>
      </c>
      <c r="K87">
        <v>29760</v>
      </c>
      <c r="L87">
        <v>18734</v>
      </c>
      <c r="M87">
        <v>18022</v>
      </c>
    </row>
    <row r="88" spans="2:13" x14ac:dyDescent="0.2">
      <c r="B88">
        <v>11211</v>
      </c>
      <c r="C88">
        <v>11979</v>
      </c>
      <c r="D88">
        <v>9458</v>
      </c>
      <c r="E88">
        <v>18593</v>
      </c>
      <c r="F88">
        <v>13387</v>
      </c>
      <c r="G88">
        <v>11426</v>
      </c>
      <c r="H88">
        <v>16401</v>
      </c>
      <c r="I88">
        <v>19866</v>
      </c>
      <c r="J88">
        <v>12655</v>
      </c>
      <c r="K88">
        <v>28525</v>
      </c>
      <c r="L88">
        <v>18921</v>
      </c>
      <c r="M88">
        <v>40437</v>
      </c>
    </row>
    <row r="89" spans="2:13" x14ac:dyDescent="0.2">
      <c r="B89">
        <v>10388</v>
      </c>
      <c r="C89">
        <v>11061</v>
      </c>
      <c r="D89">
        <v>15029</v>
      </c>
      <c r="E89">
        <v>14913</v>
      </c>
      <c r="F89">
        <v>19943</v>
      </c>
      <c r="G89">
        <v>11500</v>
      </c>
      <c r="H89">
        <v>14567</v>
      </c>
      <c r="I89">
        <v>15771</v>
      </c>
      <c r="J89">
        <v>27578</v>
      </c>
      <c r="K89">
        <v>50628</v>
      </c>
      <c r="L89">
        <v>19997</v>
      </c>
      <c r="M89">
        <v>31418</v>
      </c>
    </row>
    <row r="90" spans="2:13" x14ac:dyDescent="0.2">
      <c r="B90">
        <v>14656</v>
      </c>
      <c r="C90">
        <v>7578</v>
      </c>
      <c r="D90">
        <v>10953</v>
      </c>
      <c r="E90">
        <v>19084</v>
      </c>
      <c r="F90">
        <v>17821</v>
      </c>
      <c r="G90">
        <v>12201</v>
      </c>
      <c r="H90">
        <v>28977</v>
      </c>
      <c r="I90">
        <v>12603</v>
      </c>
      <c r="J90">
        <v>17793</v>
      </c>
      <c r="K90">
        <v>47255</v>
      </c>
      <c r="L90">
        <v>19763</v>
      </c>
      <c r="M90">
        <v>20017</v>
      </c>
    </row>
    <row r="91" spans="2:13" x14ac:dyDescent="0.2">
      <c r="B91">
        <v>13054</v>
      </c>
      <c r="C91">
        <v>11980</v>
      </c>
      <c r="D91">
        <v>11200</v>
      </c>
      <c r="E91">
        <v>15410</v>
      </c>
      <c r="F91">
        <v>13313</v>
      </c>
      <c r="G91">
        <v>23081</v>
      </c>
      <c r="H91">
        <v>30199</v>
      </c>
      <c r="I91">
        <v>24260</v>
      </c>
      <c r="J91">
        <v>24442</v>
      </c>
      <c r="K91">
        <v>16322</v>
      </c>
      <c r="L91">
        <v>23521</v>
      </c>
      <c r="M91">
        <v>17899</v>
      </c>
    </row>
    <row r="92" spans="2:13" x14ac:dyDescent="0.2">
      <c r="B92">
        <v>18147</v>
      </c>
      <c r="C92">
        <v>14945</v>
      </c>
      <c r="D92">
        <v>8165</v>
      </c>
      <c r="E92">
        <v>28002</v>
      </c>
      <c r="F92">
        <v>14867</v>
      </c>
      <c r="G92">
        <v>27659</v>
      </c>
      <c r="H92">
        <v>16976</v>
      </c>
      <c r="I92">
        <v>23041</v>
      </c>
      <c r="J92">
        <v>19853</v>
      </c>
      <c r="K92">
        <v>17256</v>
      </c>
      <c r="L92">
        <v>15866</v>
      </c>
      <c r="M92">
        <v>14388</v>
      </c>
    </row>
    <row r="93" spans="2:13" x14ac:dyDescent="0.2">
      <c r="B93">
        <v>18790</v>
      </c>
      <c r="C93">
        <v>14247</v>
      </c>
      <c r="D93">
        <v>9384</v>
      </c>
      <c r="E93">
        <v>21153</v>
      </c>
      <c r="F93">
        <v>24560</v>
      </c>
      <c r="G93">
        <v>15508</v>
      </c>
      <c r="H93">
        <v>16710</v>
      </c>
      <c r="I93">
        <v>19876</v>
      </c>
      <c r="J93">
        <v>15245</v>
      </c>
      <c r="K93">
        <v>36231</v>
      </c>
      <c r="L93">
        <v>30918</v>
      </c>
      <c r="M93">
        <v>19312</v>
      </c>
    </row>
    <row r="94" spans="2:13" x14ac:dyDescent="0.2">
      <c r="B94">
        <v>18500</v>
      </c>
      <c r="C94">
        <v>7009</v>
      </c>
      <c r="D94">
        <v>9708</v>
      </c>
      <c r="E94">
        <v>20039</v>
      </c>
      <c r="F94">
        <v>15649</v>
      </c>
      <c r="G94">
        <v>15879</v>
      </c>
      <c r="H94">
        <v>17845</v>
      </c>
      <c r="I94">
        <v>11610</v>
      </c>
      <c r="J94">
        <v>15867</v>
      </c>
      <c r="K94">
        <v>24417</v>
      </c>
      <c r="L94">
        <v>29108</v>
      </c>
      <c r="M94">
        <v>20984</v>
      </c>
    </row>
    <row r="95" spans="2:13" x14ac:dyDescent="0.2">
      <c r="B95">
        <v>10706</v>
      </c>
      <c r="C95">
        <v>9063</v>
      </c>
      <c r="D95">
        <v>11818</v>
      </c>
      <c r="E95">
        <v>25899</v>
      </c>
      <c r="F95">
        <v>13402</v>
      </c>
      <c r="G95">
        <v>15872</v>
      </c>
      <c r="H95">
        <v>28026</v>
      </c>
      <c r="I95">
        <v>27857</v>
      </c>
      <c r="J95">
        <v>21916</v>
      </c>
      <c r="K95">
        <v>24196</v>
      </c>
      <c r="L95">
        <v>24890</v>
      </c>
      <c r="M95">
        <v>53862</v>
      </c>
    </row>
    <row r="96" spans="2:13" x14ac:dyDescent="0.2">
      <c r="B96">
        <v>11002</v>
      </c>
      <c r="C96">
        <v>11529</v>
      </c>
      <c r="D96">
        <v>10645</v>
      </c>
      <c r="E96">
        <v>19688</v>
      </c>
      <c r="F96">
        <v>20389</v>
      </c>
      <c r="G96">
        <v>13997</v>
      </c>
      <c r="H96">
        <v>23595</v>
      </c>
      <c r="I96">
        <v>26777</v>
      </c>
      <c r="J96">
        <v>22424</v>
      </c>
      <c r="K96">
        <v>18004</v>
      </c>
      <c r="L96">
        <v>28261</v>
      </c>
      <c r="M96">
        <v>32895</v>
      </c>
    </row>
    <row r="97" spans="2:13" x14ac:dyDescent="0.2">
      <c r="B97">
        <v>11614</v>
      </c>
      <c r="C97">
        <v>10175</v>
      </c>
      <c r="D97">
        <v>12053</v>
      </c>
      <c r="E97">
        <v>16663</v>
      </c>
      <c r="F97">
        <v>12557</v>
      </c>
      <c r="G97">
        <v>15190</v>
      </c>
      <c r="H97">
        <v>12966</v>
      </c>
      <c r="I97">
        <v>17043</v>
      </c>
      <c r="J97">
        <v>25367</v>
      </c>
      <c r="K97">
        <v>44076</v>
      </c>
      <c r="L97">
        <v>18179</v>
      </c>
      <c r="M97">
        <v>26532</v>
      </c>
    </row>
    <row r="98" spans="2:13" x14ac:dyDescent="0.2">
      <c r="B98">
        <v>9884</v>
      </c>
      <c r="C98">
        <v>11250</v>
      </c>
      <c r="D98">
        <v>11664</v>
      </c>
      <c r="E98">
        <v>22590</v>
      </c>
      <c r="F98">
        <v>14585</v>
      </c>
      <c r="G98">
        <v>15865</v>
      </c>
      <c r="H98">
        <v>17103</v>
      </c>
      <c r="I98">
        <v>30156</v>
      </c>
      <c r="J98">
        <v>13678</v>
      </c>
      <c r="K98">
        <v>15813</v>
      </c>
      <c r="L98">
        <v>22383</v>
      </c>
      <c r="M98">
        <v>22982</v>
      </c>
    </row>
    <row r="99" spans="2:13" x14ac:dyDescent="0.2">
      <c r="B99">
        <v>8836</v>
      </c>
      <c r="C99">
        <v>7842</v>
      </c>
      <c r="D99">
        <v>11596</v>
      </c>
      <c r="E99">
        <v>17401</v>
      </c>
      <c r="F99">
        <v>17836</v>
      </c>
      <c r="G99">
        <v>23118</v>
      </c>
      <c r="H99">
        <v>17737</v>
      </c>
      <c r="I99">
        <v>14967</v>
      </c>
      <c r="J99">
        <v>14789</v>
      </c>
      <c r="K99">
        <v>25478</v>
      </c>
      <c r="L99">
        <v>19066</v>
      </c>
      <c r="M99">
        <v>28910</v>
      </c>
    </row>
    <row r="100" spans="2:13" x14ac:dyDescent="0.2">
      <c r="B100">
        <v>9405</v>
      </c>
      <c r="C100">
        <v>7817</v>
      </c>
      <c r="D100">
        <v>11402</v>
      </c>
      <c r="E100">
        <v>10113</v>
      </c>
      <c r="F100">
        <v>18143</v>
      </c>
      <c r="G100">
        <v>17329</v>
      </c>
      <c r="H100">
        <v>22521</v>
      </c>
      <c r="I100">
        <v>33066</v>
      </c>
      <c r="J100">
        <v>30440</v>
      </c>
      <c r="K100">
        <v>19707</v>
      </c>
      <c r="L100">
        <v>20047</v>
      </c>
      <c r="M100">
        <v>31600</v>
      </c>
    </row>
    <row r="101" spans="2:13" x14ac:dyDescent="0.2">
      <c r="B101">
        <v>9944</v>
      </c>
      <c r="C101">
        <v>10081</v>
      </c>
      <c r="D101">
        <v>10417</v>
      </c>
      <c r="E101">
        <v>13310</v>
      </c>
      <c r="F101">
        <v>16852</v>
      </c>
      <c r="G101">
        <v>21495</v>
      </c>
      <c r="H101">
        <v>19796</v>
      </c>
      <c r="I101">
        <v>23227</v>
      </c>
      <c r="J101">
        <v>24600</v>
      </c>
      <c r="K101">
        <v>16707</v>
      </c>
      <c r="L101">
        <v>19000</v>
      </c>
      <c r="M101">
        <v>26789</v>
      </c>
    </row>
    <row r="102" spans="2:13" x14ac:dyDescent="0.2">
      <c r="B102">
        <v>8969</v>
      </c>
      <c r="C102">
        <v>10154</v>
      </c>
      <c r="D102">
        <v>10791</v>
      </c>
      <c r="E102">
        <v>20651</v>
      </c>
      <c r="F102">
        <v>21695</v>
      </c>
      <c r="G102">
        <v>12447</v>
      </c>
      <c r="H102">
        <v>15938</v>
      </c>
      <c r="I102">
        <v>34231</v>
      </c>
      <c r="J102">
        <v>24324</v>
      </c>
      <c r="K102">
        <v>34414</v>
      </c>
      <c r="L102">
        <v>28714</v>
      </c>
      <c r="M102">
        <v>20339</v>
      </c>
    </row>
    <row r="103" spans="2:13" x14ac:dyDescent="0.2">
      <c r="B103">
        <v>12652</v>
      </c>
      <c r="C103">
        <v>11815</v>
      </c>
      <c r="D103">
        <v>9190</v>
      </c>
      <c r="E103">
        <v>20927</v>
      </c>
      <c r="F103">
        <v>28323</v>
      </c>
      <c r="G103">
        <v>14886</v>
      </c>
      <c r="H103">
        <v>11849</v>
      </c>
      <c r="I103">
        <v>25804</v>
      </c>
      <c r="J103">
        <v>21254</v>
      </c>
      <c r="K103">
        <v>24274</v>
      </c>
      <c r="L103">
        <v>24624</v>
      </c>
      <c r="M103">
        <v>26351</v>
      </c>
    </row>
    <row r="104" spans="2:13" x14ac:dyDescent="0.2">
      <c r="B104">
        <v>11000</v>
      </c>
      <c r="C104">
        <v>11057</v>
      </c>
      <c r="D104">
        <v>8410</v>
      </c>
      <c r="E104">
        <v>13025</v>
      </c>
      <c r="F104">
        <v>12264</v>
      </c>
      <c r="G104">
        <v>19075</v>
      </c>
      <c r="H104">
        <v>30680</v>
      </c>
      <c r="I104">
        <v>14886</v>
      </c>
      <c r="J104">
        <v>17657</v>
      </c>
      <c r="K104">
        <v>14288</v>
      </c>
      <c r="L104">
        <v>25066</v>
      </c>
      <c r="M104">
        <v>232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E012A-64EC-A441-8EE5-D0AD4EA1EAAB}">
  <dimension ref="B2:E154"/>
  <sheetViews>
    <sheetView workbookViewId="0">
      <selection activeCell="B2" sqref="B2"/>
    </sheetView>
  </sheetViews>
  <sheetFormatPr baseColWidth="10" defaultRowHeight="16" x14ac:dyDescent="0.2"/>
  <cols>
    <col min="2" max="2" width="16.33203125" customWidth="1"/>
    <col min="3" max="3" width="12.83203125" customWidth="1"/>
    <col min="4" max="4" width="12.33203125" customWidth="1"/>
    <col min="5" max="5" width="12.83203125" customWidth="1"/>
  </cols>
  <sheetData>
    <row r="2" spans="2:5" ht="18" x14ac:dyDescent="0.2">
      <c r="B2" s="15" t="s">
        <v>18</v>
      </c>
    </row>
    <row r="3" spans="2:5" x14ac:dyDescent="0.2">
      <c r="B3" s="23" t="s">
        <v>19</v>
      </c>
      <c r="C3" s="23"/>
      <c r="D3" s="23"/>
      <c r="E3" s="23"/>
    </row>
    <row r="4" spans="2:5" x14ac:dyDescent="0.2">
      <c r="B4" s="1" t="s">
        <v>20</v>
      </c>
      <c r="C4" s="1" t="s">
        <v>21</v>
      </c>
      <c r="D4" s="1" t="s">
        <v>22</v>
      </c>
      <c r="E4" s="1" t="s">
        <v>23</v>
      </c>
    </row>
    <row r="5" spans="2:5" x14ac:dyDescent="0.2">
      <c r="B5">
        <v>6856</v>
      </c>
      <c r="C5">
        <v>9500</v>
      </c>
      <c r="D5">
        <v>21837</v>
      </c>
      <c r="E5">
        <v>34101</v>
      </c>
    </row>
    <row r="6" spans="2:5" x14ac:dyDescent="0.2">
      <c r="B6">
        <v>6464</v>
      </c>
      <c r="C6">
        <v>7989</v>
      </c>
      <c r="D6">
        <v>20861</v>
      </c>
      <c r="E6">
        <v>65535</v>
      </c>
    </row>
    <row r="7" spans="2:5" x14ac:dyDescent="0.2">
      <c r="B7">
        <v>6089</v>
      </c>
      <c r="C7">
        <v>10923</v>
      </c>
      <c r="D7">
        <v>35650</v>
      </c>
      <c r="E7">
        <v>65535</v>
      </c>
    </row>
    <row r="8" spans="2:5" x14ac:dyDescent="0.2">
      <c r="B8">
        <v>7372</v>
      </c>
      <c r="C8">
        <v>16639</v>
      </c>
      <c r="D8">
        <v>20023</v>
      </c>
      <c r="E8">
        <v>43407</v>
      </c>
    </row>
    <row r="9" spans="2:5" x14ac:dyDescent="0.2">
      <c r="B9">
        <v>7541</v>
      </c>
      <c r="C9">
        <v>8380</v>
      </c>
      <c r="D9">
        <v>24631</v>
      </c>
      <c r="E9">
        <v>43856</v>
      </c>
    </row>
    <row r="10" spans="2:5" x14ac:dyDescent="0.2">
      <c r="B10">
        <v>7147</v>
      </c>
      <c r="C10">
        <v>8019</v>
      </c>
      <c r="D10">
        <v>22988</v>
      </c>
      <c r="E10">
        <v>43332</v>
      </c>
    </row>
    <row r="11" spans="2:5" x14ac:dyDescent="0.2">
      <c r="B11">
        <v>9088</v>
      </c>
      <c r="C11">
        <v>13006</v>
      </c>
      <c r="D11">
        <v>28744</v>
      </c>
      <c r="E11">
        <v>36129</v>
      </c>
    </row>
    <row r="12" spans="2:5" x14ac:dyDescent="0.2">
      <c r="B12">
        <v>9094</v>
      </c>
      <c r="C12">
        <v>8761</v>
      </c>
      <c r="D12">
        <v>18462</v>
      </c>
      <c r="E12">
        <v>65535</v>
      </c>
    </row>
    <row r="13" spans="2:5" x14ac:dyDescent="0.2">
      <c r="B13">
        <v>6786</v>
      </c>
      <c r="C13">
        <v>11268</v>
      </c>
      <c r="D13">
        <v>23611</v>
      </c>
      <c r="E13">
        <v>65535</v>
      </c>
    </row>
    <row r="14" spans="2:5" x14ac:dyDescent="0.2">
      <c r="B14">
        <v>7699</v>
      </c>
      <c r="C14">
        <v>9665</v>
      </c>
      <c r="D14">
        <v>24359</v>
      </c>
      <c r="E14">
        <v>65535</v>
      </c>
    </row>
    <row r="15" spans="2:5" x14ac:dyDescent="0.2">
      <c r="B15">
        <v>7015</v>
      </c>
      <c r="C15">
        <v>13630</v>
      </c>
      <c r="D15">
        <v>18073</v>
      </c>
      <c r="E15">
        <v>65535</v>
      </c>
    </row>
    <row r="16" spans="2:5" x14ac:dyDescent="0.2">
      <c r="B16">
        <v>6199</v>
      </c>
      <c r="C16">
        <v>8975</v>
      </c>
      <c r="D16">
        <v>26982</v>
      </c>
      <c r="E16">
        <v>65535</v>
      </c>
    </row>
    <row r="17" spans="2:5" x14ac:dyDescent="0.2">
      <c r="B17">
        <v>7123</v>
      </c>
      <c r="C17">
        <v>8787</v>
      </c>
      <c r="D17">
        <v>18734</v>
      </c>
      <c r="E17">
        <v>65535</v>
      </c>
    </row>
    <row r="18" spans="2:5" x14ac:dyDescent="0.2">
      <c r="B18">
        <v>7657</v>
      </c>
      <c r="C18">
        <v>8251</v>
      </c>
      <c r="D18">
        <v>22776</v>
      </c>
      <c r="E18">
        <v>45550</v>
      </c>
    </row>
    <row r="19" spans="2:5" x14ac:dyDescent="0.2">
      <c r="B19">
        <v>7436</v>
      </c>
      <c r="C19">
        <v>8909</v>
      </c>
      <c r="D19">
        <v>26098</v>
      </c>
      <c r="E19">
        <v>35148</v>
      </c>
    </row>
    <row r="20" spans="2:5" x14ac:dyDescent="0.2">
      <c r="B20">
        <v>7866</v>
      </c>
      <c r="C20">
        <v>8478</v>
      </c>
      <c r="D20">
        <v>20309</v>
      </c>
      <c r="E20">
        <v>54611</v>
      </c>
    </row>
    <row r="21" spans="2:5" x14ac:dyDescent="0.2">
      <c r="B21">
        <v>7464</v>
      </c>
      <c r="C21">
        <v>8455</v>
      </c>
      <c r="D21">
        <v>14472</v>
      </c>
      <c r="E21">
        <v>46522</v>
      </c>
    </row>
    <row r="22" spans="2:5" x14ac:dyDescent="0.2">
      <c r="B22">
        <v>7303</v>
      </c>
      <c r="C22">
        <v>14091</v>
      </c>
      <c r="D22">
        <v>26267</v>
      </c>
      <c r="E22">
        <v>37500</v>
      </c>
    </row>
    <row r="23" spans="2:5" x14ac:dyDescent="0.2">
      <c r="B23">
        <v>7931</v>
      </c>
      <c r="C23">
        <v>15770</v>
      </c>
      <c r="D23">
        <v>17980</v>
      </c>
      <c r="E23">
        <v>42903</v>
      </c>
    </row>
    <row r="24" spans="2:5" x14ac:dyDescent="0.2">
      <c r="B24">
        <v>8185</v>
      </c>
      <c r="C24">
        <v>12092</v>
      </c>
      <c r="D24">
        <v>13594</v>
      </c>
      <c r="E24">
        <v>64752</v>
      </c>
    </row>
    <row r="25" spans="2:5" x14ac:dyDescent="0.2">
      <c r="B25">
        <v>8134</v>
      </c>
      <c r="C25">
        <v>7746</v>
      </c>
      <c r="D25">
        <v>18724</v>
      </c>
      <c r="E25">
        <v>63563</v>
      </c>
    </row>
    <row r="26" spans="2:5" x14ac:dyDescent="0.2">
      <c r="B26">
        <v>8341</v>
      </c>
      <c r="C26">
        <v>7297</v>
      </c>
      <c r="D26">
        <v>25644</v>
      </c>
      <c r="E26">
        <v>64321</v>
      </c>
    </row>
    <row r="27" spans="2:5" x14ac:dyDescent="0.2">
      <c r="B27">
        <v>9228</v>
      </c>
      <c r="C27">
        <v>8458</v>
      </c>
      <c r="D27">
        <v>21614</v>
      </c>
      <c r="E27">
        <v>65535</v>
      </c>
    </row>
    <row r="28" spans="2:5" x14ac:dyDescent="0.2">
      <c r="B28">
        <v>5531</v>
      </c>
      <c r="C28">
        <v>8916</v>
      </c>
      <c r="D28">
        <v>17285</v>
      </c>
      <c r="E28">
        <v>65535</v>
      </c>
    </row>
    <row r="29" spans="2:5" x14ac:dyDescent="0.2">
      <c r="B29">
        <v>10483</v>
      </c>
      <c r="C29">
        <v>10133</v>
      </c>
      <c r="D29">
        <v>18504</v>
      </c>
      <c r="E29">
        <v>65535</v>
      </c>
    </row>
    <row r="30" spans="2:5" x14ac:dyDescent="0.2">
      <c r="B30">
        <v>10075</v>
      </c>
      <c r="C30">
        <v>9794</v>
      </c>
      <c r="D30">
        <v>24885</v>
      </c>
      <c r="E30">
        <v>65535</v>
      </c>
    </row>
    <row r="31" spans="2:5" x14ac:dyDescent="0.2">
      <c r="B31">
        <v>10174</v>
      </c>
      <c r="C31">
        <v>10993</v>
      </c>
      <c r="D31">
        <v>18009</v>
      </c>
      <c r="E31">
        <v>65535</v>
      </c>
    </row>
    <row r="32" spans="2:5" x14ac:dyDescent="0.2">
      <c r="B32">
        <v>13763</v>
      </c>
      <c r="C32">
        <v>7810</v>
      </c>
      <c r="D32">
        <v>17905</v>
      </c>
      <c r="E32">
        <v>65535</v>
      </c>
    </row>
    <row r="33" spans="2:5" x14ac:dyDescent="0.2">
      <c r="B33">
        <v>14973</v>
      </c>
      <c r="C33">
        <v>8273</v>
      </c>
      <c r="D33">
        <v>29006</v>
      </c>
      <c r="E33">
        <v>49427</v>
      </c>
    </row>
    <row r="34" spans="2:5" x14ac:dyDescent="0.2">
      <c r="B34">
        <v>8302</v>
      </c>
      <c r="C34">
        <v>8489</v>
      </c>
      <c r="D34">
        <v>29744</v>
      </c>
      <c r="E34">
        <v>35901</v>
      </c>
    </row>
    <row r="35" spans="2:5" x14ac:dyDescent="0.2">
      <c r="B35">
        <v>6907</v>
      </c>
      <c r="C35">
        <v>8457</v>
      </c>
      <c r="D35">
        <v>29888</v>
      </c>
      <c r="E35">
        <v>47846</v>
      </c>
    </row>
    <row r="36" spans="2:5" x14ac:dyDescent="0.2">
      <c r="B36">
        <v>6731</v>
      </c>
      <c r="C36">
        <v>9099</v>
      </c>
      <c r="D36">
        <v>22889</v>
      </c>
      <c r="E36">
        <v>59675</v>
      </c>
    </row>
    <row r="37" spans="2:5" x14ac:dyDescent="0.2">
      <c r="B37">
        <v>7589</v>
      </c>
      <c r="C37">
        <v>8969</v>
      </c>
      <c r="D37">
        <v>18541</v>
      </c>
      <c r="E37">
        <v>40313</v>
      </c>
    </row>
    <row r="38" spans="2:5" x14ac:dyDescent="0.2">
      <c r="B38">
        <v>6070</v>
      </c>
      <c r="C38">
        <v>8273</v>
      </c>
      <c r="D38">
        <v>23866</v>
      </c>
      <c r="E38">
        <v>36579</v>
      </c>
    </row>
    <row r="39" spans="2:5" x14ac:dyDescent="0.2">
      <c r="B39">
        <v>9223</v>
      </c>
      <c r="C39">
        <v>10127</v>
      </c>
      <c r="D39">
        <v>18335</v>
      </c>
      <c r="E39">
        <v>45483</v>
      </c>
    </row>
    <row r="40" spans="2:5" x14ac:dyDescent="0.2">
      <c r="B40">
        <v>7707</v>
      </c>
      <c r="C40">
        <v>7468</v>
      </c>
      <c r="D40">
        <v>15031</v>
      </c>
      <c r="E40">
        <v>22467</v>
      </c>
    </row>
    <row r="41" spans="2:5" x14ac:dyDescent="0.2">
      <c r="B41">
        <v>9907</v>
      </c>
      <c r="C41">
        <v>8644</v>
      </c>
      <c r="D41">
        <v>23973</v>
      </c>
      <c r="E41">
        <v>34547</v>
      </c>
    </row>
    <row r="42" spans="2:5" x14ac:dyDescent="0.2">
      <c r="B42">
        <v>9664</v>
      </c>
      <c r="C42">
        <v>10574</v>
      </c>
      <c r="D42">
        <v>17993</v>
      </c>
      <c r="E42">
        <v>49858</v>
      </c>
    </row>
    <row r="43" spans="2:5" x14ac:dyDescent="0.2">
      <c r="B43">
        <v>7148</v>
      </c>
      <c r="C43">
        <v>8698</v>
      </c>
      <c r="D43">
        <v>18393</v>
      </c>
      <c r="E43">
        <v>42798</v>
      </c>
    </row>
    <row r="44" spans="2:5" x14ac:dyDescent="0.2">
      <c r="B44">
        <v>8201</v>
      </c>
      <c r="C44">
        <v>8691</v>
      </c>
      <c r="D44">
        <v>26758</v>
      </c>
      <c r="E44">
        <v>30991</v>
      </c>
    </row>
    <row r="45" spans="2:5" x14ac:dyDescent="0.2">
      <c r="B45">
        <v>5917</v>
      </c>
      <c r="C45">
        <v>7301</v>
      </c>
      <c r="D45">
        <v>32302</v>
      </c>
      <c r="E45">
        <v>62619</v>
      </c>
    </row>
    <row r="46" spans="2:5" x14ac:dyDescent="0.2">
      <c r="B46">
        <v>9694</v>
      </c>
      <c r="C46">
        <v>8376</v>
      </c>
      <c r="D46">
        <v>33426</v>
      </c>
      <c r="E46">
        <v>45850</v>
      </c>
    </row>
    <row r="47" spans="2:5" x14ac:dyDescent="0.2">
      <c r="B47">
        <v>11156</v>
      </c>
      <c r="C47">
        <v>9914</v>
      </c>
      <c r="D47">
        <v>15947</v>
      </c>
      <c r="E47">
        <v>65535</v>
      </c>
    </row>
    <row r="48" spans="2:5" x14ac:dyDescent="0.2">
      <c r="B48">
        <v>7280</v>
      </c>
      <c r="C48">
        <v>8868</v>
      </c>
      <c r="D48">
        <v>29559</v>
      </c>
      <c r="E48">
        <v>65535</v>
      </c>
    </row>
    <row r="49" spans="2:5" x14ac:dyDescent="0.2">
      <c r="B49">
        <v>6945</v>
      </c>
      <c r="C49">
        <v>7666</v>
      </c>
      <c r="D49">
        <v>23784</v>
      </c>
      <c r="E49">
        <v>65535</v>
      </c>
    </row>
    <row r="50" spans="2:5" x14ac:dyDescent="0.2">
      <c r="B50">
        <v>7109</v>
      </c>
      <c r="C50">
        <v>8051</v>
      </c>
      <c r="D50">
        <v>16551</v>
      </c>
      <c r="E50">
        <v>65535</v>
      </c>
    </row>
    <row r="51" spans="2:5" x14ac:dyDescent="0.2">
      <c r="B51">
        <v>5706</v>
      </c>
      <c r="C51">
        <v>10391</v>
      </c>
      <c r="D51">
        <v>19483</v>
      </c>
      <c r="E51">
        <v>65535</v>
      </c>
    </row>
    <row r="52" spans="2:5" x14ac:dyDescent="0.2">
      <c r="B52">
        <v>7572</v>
      </c>
      <c r="C52">
        <v>7819</v>
      </c>
      <c r="D52">
        <v>22830</v>
      </c>
      <c r="E52">
        <v>43569</v>
      </c>
    </row>
    <row r="53" spans="2:5" x14ac:dyDescent="0.2">
      <c r="B53">
        <v>6494</v>
      </c>
      <c r="C53">
        <v>10505</v>
      </c>
      <c r="D53">
        <v>30347</v>
      </c>
      <c r="E53">
        <v>56870</v>
      </c>
    </row>
    <row r="54" spans="2:5" x14ac:dyDescent="0.2">
      <c r="B54">
        <v>10304</v>
      </c>
      <c r="C54">
        <v>9345</v>
      </c>
      <c r="D54">
        <v>20795</v>
      </c>
      <c r="E54">
        <v>43696</v>
      </c>
    </row>
    <row r="55" spans="2:5" x14ac:dyDescent="0.2">
      <c r="B55">
        <v>6508</v>
      </c>
      <c r="C55">
        <v>8870</v>
      </c>
      <c r="D55">
        <v>24628</v>
      </c>
      <c r="E55">
        <v>36167</v>
      </c>
    </row>
    <row r="56" spans="2:5" x14ac:dyDescent="0.2">
      <c r="B56">
        <v>6576</v>
      </c>
      <c r="C56">
        <v>10061</v>
      </c>
      <c r="D56">
        <v>19166</v>
      </c>
      <c r="E56">
        <v>40829</v>
      </c>
    </row>
    <row r="57" spans="2:5" x14ac:dyDescent="0.2">
      <c r="B57">
        <v>7901</v>
      </c>
      <c r="C57">
        <v>8695</v>
      </c>
      <c r="D57">
        <v>29426</v>
      </c>
      <c r="E57">
        <v>42454</v>
      </c>
    </row>
    <row r="58" spans="2:5" x14ac:dyDescent="0.2">
      <c r="B58">
        <v>8268</v>
      </c>
      <c r="C58">
        <v>8778</v>
      </c>
      <c r="D58">
        <v>33250</v>
      </c>
      <c r="E58">
        <v>33167</v>
      </c>
    </row>
    <row r="59" spans="2:5" x14ac:dyDescent="0.2">
      <c r="B59">
        <v>6316</v>
      </c>
      <c r="C59">
        <v>9382</v>
      </c>
      <c r="D59">
        <v>28109</v>
      </c>
      <c r="E59">
        <v>47900</v>
      </c>
    </row>
    <row r="60" spans="2:5" x14ac:dyDescent="0.2">
      <c r="B60">
        <v>7125</v>
      </c>
      <c r="C60">
        <v>9914</v>
      </c>
      <c r="D60">
        <v>23973</v>
      </c>
      <c r="E60">
        <v>36185</v>
      </c>
    </row>
    <row r="61" spans="2:5" x14ac:dyDescent="0.2">
      <c r="B61">
        <v>5779</v>
      </c>
      <c r="C61">
        <v>8797</v>
      </c>
      <c r="D61">
        <v>35181</v>
      </c>
      <c r="E61">
        <v>56889</v>
      </c>
    </row>
    <row r="62" spans="2:5" x14ac:dyDescent="0.2">
      <c r="B62">
        <v>7664</v>
      </c>
      <c r="C62">
        <v>8231</v>
      </c>
      <c r="D62">
        <v>35287</v>
      </c>
      <c r="E62">
        <v>47766</v>
      </c>
    </row>
    <row r="63" spans="2:5" x14ac:dyDescent="0.2">
      <c r="B63">
        <v>6663</v>
      </c>
      <c r="C63">
        <v>14338</v>
      </c>
      <c r="D63">
        <v>19166</v>
      </c>
      <c r="E63">
        <v>40810</v>
      </c>
    </row>
    <row r="64" spans="2:5" x14ac:dyDescent="0.2">
      <c r="B64">
        <v>6452</v>
      </c>
      <c r="C64">
        <v>12725</v>
      </c>
      <c r="D64">
        <v>28252</v>
      </c>
      <c r="E64">
        <v>65535</v>
      </c>
    </row>
    <row r="65" spans="2:5" x14ac:dyDescent="0.2">
      <c r="B65">
        <v>8328</v>
      </c>
      <c r="C65">
        <v>8457</v>
      </c>
      <c r="D65">
        <v>23783</v>
      </c>
      <c r="E65">
        <v>65535</v>
      </c>
    </row>
    <row r="66" spans="2:5" x14ac:dyDescent="0.2">
      <c r="B66">
        <v>6752</v>
      </c>
      <c r="C66">
        <v>12400</v>
      </c>
      <c r="D66">
        <v>19036</v>
      </c>
      <c r="E66">
        <v>65535</v>
      </c>
    </row>
    <row r="67" spans="2:5" x14ac:dyDescent="0.2">
      <c r="B67">
        <v>6079</v>
      </c>
      <c r="C67">
        <v>10607</v>
      </c>
      <c r="D67">
        <v>26100</v>
      </c>
      <c r="E67">
        <v>65535</v>
      </c>
    </row>
    <row r="68" spans="2:5" x14ac:dyDescent="0.2">
      <c r="B68">
        <v>8877</v>
      </c>
      <c r="C68">
        <v>10116</v>
      </c>
      <c r="D68">
        <v>20078</v>
      </c>
      <c r="E68">
        <v>65535</v>
      </c>
    </row>
    <row r="69" spans="2:5" x14ac:dyDescent="0.2">
      <c r="B69">
        <v>7678</v>
      </c>
      <c r="C69">
        <v>8810</v>
      </c>
      <c r="D69">
        <v>18871</v>
      </c>
      <c r="E69">
        <v>65535</v>
      </c>
    </row>
    <row r="70" spans="2:5" x14ac:dyDescent="0.2">
      <c r="B70">
        <v>8176</v>
      </c>
      <c r="C70">
        <v>8144</v>
      </c>
      <c r="D70">
        <v>23990</v>
      </c>
      <c r="E70">
        <v>65535</v>
      </c>
    </row>
    <row r="71" spans="2:5" x14ac:dyDescent="0.2">
      <c r="B71">
        <v>8433</v>
      </c>
      <c r="C71">
        <v>10071</v>
      </c>
      <c r="D71">
        <v>20801</v>
      </c>
      <c r="E71">
        <v>65535</v>
      </c>
    </row>
    <row r="72" spans="2:5" x14ac:dyDescent="0.2">
      <c r="B72">
        <v>7833</v>
      </c>
      <c r="C72">
        <v>9681</v>
      </c>
      <c r="D72">
        <v>23723</v>
      </c>
      <c r="E72">
        <v>65535</v>
      </c>
    </row>
    <row r="73" spans="2:5" x14ac:dyDescent="0.2">
      <c r="B73">
        <v>8437</v>
      </c>
      <c r="C73">
        <v>10979</v>
      </c>
      <c r="D73">
        <v>27497</v>
      </c>
      <c r="E73">
        <v>65535</v>
      </c>
    </row>
    <row r="74" spans="2:5" x14ac:dyDescent="0.2">
      <c r="B74">
        <v>6460</v>
      </c>
      <c r="C74">
        <v>10512</v>
      </c>
      <c r="D74">
        <v>23271</v>
      </c>
      <c r="E74">
        <v>17373</v>
      </c>
    </row>
    <row r="75" spans="2:5" x14ac:dyDescent="0.2">
      <c r="B75">
        <v>8067</v>
      </c>
      <c r="C75">
        <v>8295</v>
      </c>
      <c r="D75">
        <v>18465</v>
      </c>
      <c r="E75">
        <v>64333</v>
      </c>
    </row>
    <row r="76" spans="2:5" x14ac:dyDescent="0.2">
      <c r="B76">
        <v>6388</v>
      </c>
      <c r="C76">
        <v>7033</v>
      </c>
      <c r="D76">
        <v>19881</v>
      </c>
      <c r="E76">
        <v>50494</v>
      </c>
    </row>
    <row r="77" spans="2:5" x14ac:dyDescent="0.2">
      <c r="B77">
        <v>7893</v>
      </c>
      <c r="C77">
        <v>7587</v>
      </c>
      <c r="D77">
        <v>34176</v>
      </c>
      <c r="E77">
        <v>65132</v>
      </c>
    </row>
    <row r="78" spans="2:5" x14ac:dyDescent="0.2">
      <c r="B78">
        <v>8794</v>
      </c>
      <c r="C78">
        <v>13162</v>
      </c>
      <c r="D78">
        <v>25672</v>
      </c>
      <c r="E78">
        <v>17815</v>
      </c>
    </row>
    <row r="79" spans="2:5" x14ac:dyDescent="0.2">
      <c r="B79">
        <v>7418</v>
      </c>
      <c r="C79">
        <v>8769</v>
      </c>
      <c r="D79">
        <v>19347</v>
      </c>
      <c r="E79">
        <v>60807</v>
      </c>
    </row>
    <row r="80" spans="2:5" x14ac:dyDescent="0.2">
      <c r="B80">
        <v>5701</v>
      </c>
      <c r="C80">
        <v>7474</v>
      </c>
      <c r="D80">
        <v>23800</v>
      </c>
      <c r="E80">
        <v>65535</v>
      </c>
    </row>
    <row r="81" spans="2:5" x14ac:dyDescent="0.2">
      <c r="B81">
        <v>7581</v>
      </c>
      <c r="C81">
        <v>7418</v>
      </c>
      <c r="D81">
        <v>22040</v>
      </c>
      <c r="E81">
        <v>65535</v>
      </c>
    </row>
    <row r="82" spans="2:5" x14ac:dyDescent="0.2">
      <c r="B82">
        <v>6303</v>
      </c>
      <c r="C82">
        <v>9978</v>
      </c>
      <c r="D82">
        <v>29314</v>
      </c>
      <c r="E82">
        <v>65535</v>
      </c>
    </row>
    <row r="83" spans="2:5" x14ac:dyDescent="0.2">
      <c r="B83">
        <v>7321</v>
      </c>
      <c r="C83">
        <v>9462</v>
      </c>
      <c r="D83">
        <v>18673</v>
      </c>
      <c r="E83">
        <v>65535</v>
      </c>
    </row>
    <row r="84" spans="2:5" x14ac:dyDescent="0.2">
      <c r="B84">
        <v>9308</v>
      </c>
      <c r="C84">
        <v>8351</v>
      </c>
      <c r="D84">
        <v>36280</v>
      </c>
      <c r="E84">
        <v>65535</v>
      </c>
    </row>
    <row r="85" spans="2:5" x14ac:dyDescent="0.2">
      <c r="B85">
        <v>7413</v>
      </c>
      <c r="C85">
        <v>8768</v>
      </c>
      <c r="D85">
        <v>29200</v>
      </c>
      <c r="E85">
        <v>65535</v>
      </c>
    </row>
    <row r="86" spans="2:5" x14ac:dyDescent="0.2">
      <c r="B86">
        <v>6316</v>
      </c>
      <c r="C86">
        <v>13548</v>
      </c>
      <c r="D86">
        <v>24375</v>
      </c>
      <c r="E86">
        <v>65535</v>
      </c>
    </row>
    <row r="87" spans="2:5" x14ac:dyDescent="0.2">
      <c r="B87">
        <v>6161</v>
      </c>
      <c r="C87">
        <v>9705</v>
      </c>
      <c r="D87">
        <v>17907</v>
      </c>
      <c r="E87">
        <v>24320</v>
      </c>
    </row>
    <row r="88" spans="2:5" x14ac:dyDescent="0.2">
      <c r="B88">
        <v>5965</v>
      </c>
      <c r="C88">
        <v>12667</v>
      </c>
      <c r="D88">
        <v>13814</v>
      </c>
      <c r="E88">
        <v>64695</v>
      </c>
    </row>
    <row r="89" spans="2:5" x14ac:dyDescent="0.2">
      <c r="B89">
        <v>9433</v>
      </c>
      <c r="C89">
        <v>6370</v>
      </c>
      <c r="D89">
        <v>23590</v>
      </c>
      <c r="E89">
        <v>23878</v>
      </c>
    </row>
    <row r="90" spans="2:5" x14ac:dyDescent="0.2">
      <c r="B90">
        <v>8925</v>
      </c>
      <c r="C90">
        <v>7881</v>
      </c>
      <c r="D90">
        <v>28732</v>
      </c>
      <c r="E90">
        <v>58494</v>
      </c>
    </row>
    <row r="91" spans="2:5" x14ac:dyDescent="0.2">
      <c r="B91">
        <v>7777</v>
      </c>
      <c r="C91">
        <v>9626</v>
      </c>
      <c r="D91">
        <v>28586</v>
      </c>
      <c r="E91">
        <v>58933</v>
      </c>
    </row>
    <row r="92" spans="2:5" x14ac:dyDescent="0.2">
      <c r="B92">
        <v>7065</v>
      </c>
      <c r="C92">
        <v>11677</v>
      </c>
      <c r="D92">
        <v>29478</v>
      </c>
      <c r="E92">
        <v>65535</v>
      </c>
    </row>
    <row r="93" spans="2:5" x14ac:dyDescent="0.2">
      <c r="B93">
        <v>8921</v>
      </c>
      <c r="C93">
        <v>9534</v>
      </c>
      <c r="D93">
        <v>36371</v>
      </c>
      <c r="E93">
        <v>65535</v>
      </c>
    </row>
    <row r="94" spans="2:5" x14ac:dyDescent="0.2">
      <c r="B94">
        <v>7793</v>
      </c>
      <c r="C94">
        <v>8530</v>
      </c>
      <c r="D94">
        <v>16946</v>
      </c>
      <c r="E94">
        <v>65535</v>
      </c>
    </row>
    <row r="95" spans="2:5" x14ac:dyDescent="0.2">
      <c r="B95">
        <v>7136</v>
      </c>
      <c r="C95">
        <v>10774</v>
      </c>
      <c r="D95">
        <v>17150</v>
      </c>
      <c r="E95">
        <v>65535</v>
      </c>
    </row>
    <row r="96" spans="2:5" x14ac:dyDescent="0.2">
      <c r="B96">
        <v>7522</v>
      </c>
      <c r="C96">
        <v>9913</v>
      </c>
      <c r="D96">
        <v>22145</v>
      </c>
      <c r="E96">
        <v>65535</v>
      </c>
    </row>
    <row r="97" spans="2:5" x14ac:dyDescent="0.2">
      <c r="B97">
        <v>6889</v>
      </c>
      <c r="C97">
        <v>8918</v>
      </c>
      <c r="D97">
        <v>23590</v>
      </c>
      <c r="E97">
        <v>65535</v>
      </c>
    </row>
    <row r="98" spans="2:5" x14ac:dyDescent="0.2">
      <c r="B98">
        <v>6106</v>
      </c>
      <c r="C98">
        <v>8445</v>
      </c>
      <c r="D98">
        <v>21377</v>
      </c>
      <c r="E98">
        <v>65535</v>
      </c>
    </row>
    <row r="99" spans="2:5" x14ac:dyDescent="0.2">
      <c r="B99">
        <v>9238</v>
      </c>
      <c r="C99">
        <v>8447</v>
      </c>
      <c r="D99">
        <v>22659</v>
      </c>
      <c r="E99">
        <v>65535</v>
      </c>
    </row>
    <row r="100" spans="2:5" x14ac:dyDescent="0.2">
      <c r="B100">
        <v>7328</v>
      </c>
      <c r="C100">
        <v>13441</v>
      </c>
      <c r="D100">
        <v>26222</v>
      </c>
      <c r="E100">
        <v>65535</v>
      </c>
    </row>
    <row r="101" spans="2:5" x14ac:dyDescent="0.2">
      <c r="B101">
        <v>9842</v>
      </c>
      <c r="C101">
        <v>10686</v>
      </c>
      <c r="D101">
        <v>28809</v>
      </c>
      <c r="E101">
        <v>65535</v>
      </c>
    </row>
    <row r="102" spans="2:5" x14ac:dyDescent="0.2">
      <c r="B102">
        <v>6999</v>
      </c>
      <c r="C102">
        <v>9571</v>
      </c>
      <c r="D102">
        <v>15734</v>
      </c>
      <c r="E102">
        <v>65535</v>
      </c>
    </row>
    <row r="103" spans="2:5" x14ac:dyDescent="0.2">
      <c r="B103">
        <v>7057</v>
      </c>
      <c r="C103">
        <v>9377</v>
      </c>
      <c r="D103">
        <v>26200</v>
      </c>
      <c r="E103">
        <v>65535</v>
      </c>
    </row>
    <row r="104" spans="2:5" x14ac:dyDescent="0.2">
      <c r="B104">
        <v>7282</v>
      </c>
      <c r="C104">
        <v>10766</v>
      </c>
      <c r="D104">
        <v>20510</v>
      </c>
      <c r="E104">
        <v>63741</v>
      </c>
    </row>
    <row r="105" spans="2:5" x14ac:dyDescent="0.2">
      <c r="B105">
        <v>4843</v>
      </c>
      <c r="C105">
        <v>9821</v>
      </c>
      <c r="D105">
        <v>31707</v>
      </c>
      <c r="E105">
        <v>47381</v>
      </c>
    </row>
    <row r="106" spans="2:5" x14ac:dyDescent="0.2">
      <c r="B106">
        <v>7895</v>
      </c>
      <c r="C106">
        <v>9397</v>
      </c>
      <c r="D106">
        <v>24879</v>
      </c>
      <c r="E106">
        <v>41030</v>
      </c>
    </row>
    <row r="107" spans="2:5" x14ac:dyDescent="0.2">
      <c r="B107">
        <v>8753</v>
      </c>
      <c r="C107">
        <v>6904</v>
      </c>
      <c r="D107">
        <v>22956</v>
      </c>
      <c r="E107">
        <v>45583</v>
      </c>
    </row>
    <row r="108" spans="2:5" x14ac:dyDescent="0.2">
      <c r="B108">
        <v>8822</v>
      </c>
      <c r="C108">
        <v>9218</v>
      </c>
      <c r="D108">
        <v>26170</v>
      </c>
      <c r="E108">
        <v>51294</v>
      </c>
    </row>
    <row r="109" spans="2:5" x14ac:dyDescent="0.2">
      <c r="B109">
        <v>8974</v>
      </c>
      <c r="C109">
        <v>6579</v>
      </c>
      <c r="D109">
        <v>22254</v>
      </c>
      <c r="E109">
        <v>60890</v>
      </c>
    </row>
    <row r="110" spans="2:5" x14ac:dyDescent="0.2">
      <c r="B110">
        <v>6173</v>
      </c>
      <c r="C110">
        <v>12102</v>
      </c>
      <c r="D110">
        <v>27930</v>
      </c>
      <c r="E110">
        <v>63710</v>
      </c>
    </row>
    <row r="111" spans="2:5" x14ac:dyDescent="0.2">
      <c r="B111">
        <v>4577</v>
      </c>
      <c r="C111">
        <v>10398</v>
      </c>
      <c r="D111">
        <v>18686</v>
      </c>
      <c r="E111">
        <v>59043</v>
      </c>
    </row>
    <row r="112" spans="2:5" x14ac:dyDescent="0.2">
      <c r="B112">
        <v>5737</v>
      </c>
      <c r="C112">
        <v>10738</v>
      </c>
      <c r="D112">
        <v>13045</v>
      </c>
      <c r="E112">
        <v>60804</v>
      </c>
    </row>
    <row r="113" spans="2:5" x14ac:dyDescent="0.2">
      <c r="B113">
        <v>7368</v>
      </c>
      <c r="C113">
        <v>9639</v>
      </c>
      <c r="D113">
        <v>17986</v>
      </c>
      <c r="E113">
        <v>58605</v>
      </c>
    </row>
    <row r="114" spans="2:5" x14ac:dyDescent="0.2">
      <c r="B114">
        <v>7581</v>
      </c>
      <c r="C114">
        <v>10404</v>
      </c>
      <c r="D114">
        <v>33045</v>
      </c>
      <c r="E114">
        <v>63704</v>
      </c>
    </row>
    <row r="115" spans="2:5" x14ac:dyDescent="0.2">
      <c r="B115">
        <v>6614</v>
      </c>
      <c r="C115">
        <v>10659</v>
      </c>
      <c r="D115">
        <v>19793</v>
      </c>
      <c r="E115">
        <v>42472</v>
      </c>
    </row>
    <row r="116" spans="2:5" x14ac:dyDescent="0.2">
      <c r="B116">
        <v>8480</v>
      </c>
      <c r="C116">
        <v>10357</v>
      </c>
      <c r="D116">
        <v>21052</v>
      </c>
      <c r="E116">
        <v>53543</v>
      </c>
    </row>
    <row r="117" spans="2:5" x14ac:dyDescent="0.2">
      <c r="B117">
        <v>6274</v>
      </c>
      <c r="C117">
        <v>8717</v>
      </c>
      <c r="D117">
        <v>25765</v>
      </c>
      <c r="E117">
        <v>57433</v>
      </c>
    </row>
    <row r="118" spans="2:5" x14ac:dyDescent="0.2">
      <c r="B118">
        <v>8957</v>
      </c>
      <c r="C118">
        <v>8464</v>
      </c>
      <c r="D118">
        <v>23545</v>
      </c>
      <c r="E118">
        <v>64427</v>
      </c>
    </row>
    <row r="119" spans="2:5" x14ac:dyDescent="0.2">
      <c r="B119">
        <v>5756</v>
      </c>
      <c r="C119">
        <v>10851</v>
      </c>
      <c r="D119">
        <v>24131</v>
      </c>
      <c r="E119">
        <v>64866</v>
      </c>
    </row>
    <row r="120" spans="2:5" x14ac:dyDescent="0.2">
      <c r="B120">
        <v>6922</v>
      </c>
      <c r="C120">
        <v>7482</v>
      </c>
      <c r="D120">
        <v>22474</v>
      </c>
      <c r="E120">
        <v>50009</v>
      </c>
    </row>
    <row r="121" spans="2:5" x14ac:dyDescent="0.2">
      <c r="B121">
        <v>6727</v>
      </c>
      <c r="C121">
        <v>10154</v>
      </c>
      <c r="D121">
        <v>24847</v>
      </c>
      <c r="E121">
        <v>59689</v>
      </c>
    </row>
    <row r="122" spans="2:5" x14ac:dyDescent="0.2">
      <c r="B122">
        <v>6508</v>
      </c>
      <c r="C122">
        <v>11717</v>
      </c>
      <c r="D122">
        <v>17161</v>
      </c>
      <c r="E122">
        <v>50734</v>
      </c>
    </row>
    <row r="123" spans="2:5" x14ac:dyDescent="0.2">
      <c r="B123">
        <v>6930</v>
      </c>
      <c r="C123">
        <v>11438</v>
      </c>
      <c r="D123">
        <v>28289</v>
      </c>
      <c r="E123">
        <v>47266</v>
      </c>
    </row>
    <row r="124" spans="2:5" x14ac:dyDescent="0.2">
      <c r="B124">
        <v>8296</v>
      </c>
      <c r="C124">
        <v>9675</v>
      </c>
      <c r="D124">
        <v>25876</v>
      </c>
      <c r="E124">
        <v>47221</v>
      </c>
    </row>
    <row r="125" spans="2:5" x14ac:dyDescent="0.2">
      <c r="B125">
        <v>6843</v>
      </c>
      <c r="C125">
        <v>14678</v>
      </c>
      <c r="D125">
        <v>27549</v>
      </c>
      <c r="E125">
        <v>45402</v>
      </c>
    </row>
    <row r="126" spans="2:5" x14ac:dyDescent="0.2">
      <c r="B126">
        <v>7366</v>
      </c>
      <c r="C126">
        <v>10222</v>
      </c>
      <c r="D126">
        <v>25610</v>
      </c>
      <c r="E126">
        <v>51874</v>
      </c>
    </row>
    <row r="127" spans="2:5" x14ac:dyDescent="0.2">
      <c r="B127">
        <v>7356</v>
      </c>
      <c r="C127">
        <v>11058</v>
      </c>
      <c r="D127">
        <v>29071</v>
      </c>
      <c r="E127">
        <v>57174</v>
      </c>
    </row>
    <row r="128" spans="2:5" x14ac:dyDescent="0.2">
      <c r="B128">
        <v>7895</v>
      </c>
      <c r="C128">
        <v>13338</v>
      </c>
      <c r="D128">
        <v>33620</v>
      </c>
      <c r="E128">
        <v>58649</v>
      </c>
    </row>
    <row r="129" spans="2:5" x14ac:dyDescent="0.2">
      <c r="B129">
        <v>6902</v>
      </c>
      <c r="C129">
        <v>12869</v>
      </c>
      <c r="D129">
        <v>35447</v>
      </c>
      <c r="E129">
        <v>45745</v>
      </c>
    </row>
    <row r="130" spans="2:5" x14ac:dyDescent="0.2">
      <c r="B130">
        <v>5513</v>
      </c>
      <c r="C130">
        <v>12268</v>
      </c>
      <c r="D130">
        <v>21544</v>
      </c>
      <c r="E130">
        <v>64990</v>
      </c>
    </row>
    <row r="131" spans="2:5" x14ac:dyDescent="0.2">
      <c r="B131">
        <v>6868</v>
      </c>
      <c r="C131">
        <v>12205</v>
      </c>
      <c r="D131">
        <v>17705</v>
      </c>
      <c r="E131">
        <v>65535</v>
      </c>
    </row>
    <row r="132" spans="2:5" x14ac:dyDescent="0.2">
      <c r="B132">
        <v>7198</v>
      </c>
      <c r="C132">
        <v>14794</v>
      </c>
      <c r="D132">
        <v>19170</v>
      </c>
      <c r="E132">
        <v>65535</v>
      </c>
    </row>
    <row r="133" spans="2:5" x14ac:dyDescent="0.2">
      <c r="B133">
        <v>10170</v>
      </c>
      <c r="C133">
        <v>7515</v>
      </c>
      <c r="D133">
        <v>21485</v>
      </c>
      <c r="E133">
        <v>65535</v>
      </c>
    </row>
    <row r="134" spans="2:5" x14ac:dyDescent="0.2">
      <c r="B134">
        <v>8626</v>
      </c>
      <c r="C134">
        <v>11960</v>
      </c>
      <c r="D134">
        <v>19465</v>
      </c>
      <c r="E134">
        <v>65535</v>
      </c>
    </row>
    <row r="135" spans="2:5" x14ac:dyDescent="0.2">
      <c r="B135">
        <v>7912</v>
      </c>
      <c r="C135">
        <v>9018</v>
      </c>
      <c r="D135">
        <v>23040</v>
      </c>
      <c r="E135">
        <v>65535</v>
      </c>
    </row>
    <row r="136" spans="2:5" x14ac:dyDescent="0.2">
      <c r="B136">
        <v>7917</v>
      </c>
      <c r="C136">
        <v>8414</v>
      </c>
      <c r="D136">
        <v>13069</v>
      </c>
      <c r="E136">
        <v>65535</v>
      </c>
    </row>
    <row r="137" spans="2:5" x14ac:dyDescent="0.2">
      <c r="B137">
        <v>7983</v>
      </c>
      <c r="C137">
        <v>11810</v>
      </c>
      <c r="D137">
        <v>14439</v>
      </c>
      <c r="E137">
        <v>57103</v>
      </c>
    </row>
    <row r="138" spans="2:5" x14ac:dyDescent="0.2">
      <c r="B138">
        <v>7368</v>
      </c>
      <c r="C138">
        <v>8460</v>
      </c>
      <c r="D138">
        <v>25476</v>
      </c>
      <c r="E138">
        <v>60978</v>
      </c>
    </row>
    <row r="139" spans="2:5" x14ac:dyDescent="0.2">
      <c r="B139">
        <v>5812</v>
      </c>
      <c r="C139">
        <v>11083</v>
      </c>
      <c r="D139">
        <v>19846</v>
      </c>
      <c r="E139">
        <v>53110</v>
      </c>
    </row>
    <row r="140" spans="2:5" x14ac:dyDescent="0.2">
      <c r="B140">
        <v>7913</v>
      </c>
      <c r="C140">
        <v>9154</v>
      </c>
      <c r="D140">
        <v>21404</v>
      </c>
      <c r="E140">
        <v>55544</v>
      </c>
    </row>
    <row r="141" spans="2:5" x14ac:dyDescent="0.2">
      <c r="B141">
        <v>7394</v>
      </c>
      <c r="C141">
        <v>8260</v>
      </c>
      <c r="D141">
        <v>18870</v>
      </c>
      <c r="E141">
        <v>63425</v>
      </c>
    </row>
    <row r="142" spans="2:5" x14ac:dyDescent="0.2">
      <c r="B142">
        <v>7293</v>
      </c>
      <c r="C142">
        <v>9282</v>
      </c>
      <c r="D142">
        <v>21654</v>
      </c>
      <c r="E142">
        <v>43514</v>
      </c>
    </row>
    <row r="143" spans="2:5" x14ac:dyDescent="0.2">
      <c r="B143">
        <v>7895</v>
      </c>
      <c r="C143">
        <v>9891</v>
      </c>
      <c r="D143">
        <v>21478</v>
      </c>
      <c r="E143">
        <v>45672</v>
      </c>
    </row>
    <row r="144" spans="2:5" x14ac:dyDescent="0.2">
      <c r="B144">
        <v>8671</v>
      </c>
      <c r="C144">
        <v>13033</v>
      </c>
      <c r="D144">
        <v>13324</v>
      </c>
      <c r="E144">
        <v>42225</v>
      </c>
    </row>
    <row r="145" spans="2:5" x14ac:dyDescent="0.2">
      <c r="B145">
        <v>8283</v>
      </c>
      <c r="C145">
        <v>10163</v>
      </c>
      <c r="D145">
        <v>18988</v>
      </c>
      <c r="E145">
        <v>40280</v>
      </c>
    </row>
    <row r="146" spans="2:5" x14ac:dyDescent="0.2">
      <c r="B146">
        <v>7875</v>
      </c>
      <c r="C146">
        <v>10162</v>
      </c>
      <c r="D146">
        <v>36757</v>
      </c>
      <c r="E146">
        <v>65535</v>
      </c>
    </row>
    <row r="147" spans="2:5" x14ac:dyDescent="0.2">
      <c r="B147">
        <v>9453</v>
      </c>
      <c r="C147">
        <v>6775</v>
      </c>
      <c r="D147">
        <v>30108</v>
      </c>
      <c r="E147">
        <v>65535</v>
      </c>
    </row>
    <row r="148" spans="2:5" x14ac:dyDescent="0.2">
      <c r="B148">
        <v>5833</v>
      </c>
      <c r="C148">
        <v>9687</v>
      </c>
      <c r="D148">
        <v>23268</v>
      </c>
      <c r="E148">
        <v>65535</v>
      </c>
    </row>
    <row r="149" spans="2:5" x14ac:dyDescent="0.2">
      <c r="B149">
        <v>8362</v>
      </c>
      <c r="C149">
        <v>9060</v>
      </c>
      <c r="D149">
        <v>23174</v>
      </c>
      <c r="E149">
        <v>65535</v>
      </c>
    </row>
    <row r="150" spans="2:5" x14ac:dyDescent="0.2">
      <c r="B150">
        <v>7588</v>
      </c>
      <c r="C150">
        <v>7196</v>
      </c>
      <c r="D150">
        <v>20437</v>
      </c>
      <c r="E150">
        <v>65535</v>
      </c>
    </row>
    <row r="151" spans="2:5" x14ac:dyDescent="0.2">
      <c r="B151">
        <v>7394</v>
      </c>
      <c r="C151">
        <v>8535</v>
      </c>
      <c r="D151">
        <v>19181</v>
      </c>
      <c r="E151">
        <v>33814</v>
      </c>
    </row>
    <row r="152" spans="2:5" x14ac:dyDescent="0.2">
      <c r="B152">
        <v>5430</v>
      </c>
      <c r="C152">
        <v>11851</v>
      </c>
      <c r="D152">
        <v>29438</v>
      </c>
      <c r="E152">
        <v>39826</v>
      </c>
    </row>
    <row r="153" spans="2:5" x14ac:dyDescent="0.2">
      <c r="B153">
        <v>6685</v>
      </c>
      <c r="C153">
        <v>10285</v>
      </c>
      <c r="D153">
        <v>20080</v>
      </c>
      <c r="E153">
        <v>41408</v>
      </c>
    </row>
    <row r="154" spans="2:5" x14ac:dyDescent="0.2">
      <c r="B154">
        <v>6325</v>
      </c>
      <c r="C154">
        <v>8979</v>
      </c>
      <c r="D154">
        <v>15852</v>
      </c>
      <c r="E154">
        <v>60593</v>
      </c>
    </row>
  </sheetData>
  <mergeCells count="1">
    <mergeCell ref="B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47F4A-AADC-2140-BC96-EE7A8E3ACDF0}">
  <dimension ref="A2:E12"/>
  <sheetViews>
    <sheetView workbookViewId="0">
      <selection activeCell="C22" sqref="C22"/>
    </sheetView>
  </sheetViews>
  <sheetFormatPr baseColWidth="10" defaultRowHeight="16" x14ac:dyDescent="0.2"/>
  <cols>
    <col min="1" max="1" width="10.83203125" style="2"/>
    <col min="2" max="5" width="11.83203125" style="2" customWidth="1"/>
    <col min="6" max="16384" width="10.83203125" style="2"/>
  </cols>
  <sheetData>
    <row r="2" spans="1:5" ht="18" x14ac:dyDescent="0.2">
      <c r="B2" s="15" t="s">
        <v>24</v>
      </c>
    </row>
    <row r="4" spans="1:5" x14ac:dyDescent="0.2">
      <c r="B4" s="24" t="s">
        <v>25</v>
      </c>
      <c r="C4" s="24"/>
      <c r="D4" s="24"/>
      <c r="E4" s="24"/>
    </row>
    <row r="5" spans="1:5" x14ac:dyDescent="0.2">
      <c r="B5" s="25" t="s">
        <v>27</v>
      </c>
      <c r="C5" s="25"/>
      <c r="D5" s="25" t="s">
        <v>26</v>
      </c>
      <c r="E5" s="25"/>
    </row>
    <row r="6" spans="1:5" x14ac:dyDescent="0.2">
      <c r="B6" s="4" t="s">
        <v>28</v>
      </c>
      <c r="C6" s="4" t="s">
        <v>29</v>
      </c>
      <c r="D6" s="4" t="s">
        <v>28</v>
      </c>
      <c r="E6" s="4" t="s">
        <v>29</v>
      </c>
    </row>
    <row r="7" spans="1:5" x14ac:dyDescent="0.2">
      <c r="A7" s="2" t="s">
        <v>53</v>
      </c>
      <c r="B7" s="4">
        <v>1</v>
      </c>
      <c r="C7" s="4">
        <v>1.8</v>
      </c>
      <c r="D7" s="4">
        <v>1.8</v>
      </c>
      <c r="E7" s="4">
        <v>2</v>
      </c>
    </row>
    <row r="8" spans="1:5" x14ac:dyDescent="0.2">
      <c r="A8" s="2" t="s">
        <v>54</v>
      </c>
      <c r="B8" s="4">
        <v>0.9</v>
      </c>
      <c r="C8" s="4">
        <v>1.8</v>
      </c>
      <c r="D8" s="4">
        <v>1.8</v>
      </c>
      <c r="E8" s="4">
        <v>2</v>
      </c>
    </row>
    <row r="9" spans="1:5" x14ac:dyDescent="0.2">
      <c r="A9" s="2" t="s">
        <v>55</v>
      </c>
      <c r="B9" s="4">
        <v>1</v>
      </c>
      <c r="C9" s="4">
        <v>1.9</v>
      </c>
      <c r="D9" s="4">
        <v>1.8</v>
      </c>
      <c r="E9" s="4">
        <v>2</v>
      </c>
    </row>
    <row r="10" spans="1:5" x14ac:dyDescent="0.2">
      <c r="A10" s="2" t="s">
        <v>56</v>
      </c>
      <c r="B10" s="4">
        <v>0.9</v>
      </c>
      <c r="C10" s="4">
        <v>1.8</v>
      </c>
      <c r="D10" s="4">
        <v>1.9</v>
      </c>
      <c r="E10" s="4">
        <v>2.1</v>
      </c>
    </row>
    <row r="12" spans="1:5" x14ac:dyDescent="0.2">
      <c r="B12" s="16" t="s">
        <v>39</v>
      </c>
      <c r="C12" s="16" t="s">
        <v>40</v>
      </c>
      <c r="D12" s="16" t="s">
        <v>40</v>
      </c>
      <c r="E12" s="16" t="s">
        <v>41</v>
      </c>
    </row>
  </sheetData>
  <mergeCells count="3">
    <mergeCell ref="B4:E4"/>
    <mergeCell ref="B5:C5"/>
    <mergeCell ref="D5:E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A8775-F9D3-B64D-B8B7-1388483909DC}">
  <dimension ref="B2:E29"/>
  <sheetViews>
    <sheetView zoomScaleNormal="100" workbookViewId="0">
      <selection activeCell="H30" sqref="H30"/>
    </sheetView>
  </sheetViews>
  <sheetFormatPr baseColWidth="10" defaultRowHeight="16" x14ac:dyDescent="0.2"/>
  <cols>
    <col min="2" max="2" width="20.6640625" customWidth="1"/>
    <col min="3" max="3" width="19" customWidth="1"/>
    <col min="4" max="4" width="13.1640625" customWidth="1"/>
  </cols>
  <sheetData>
    <row r="2" spans="2:3" ht="18" x14ac:dyDescent="0.2">
      <c r="B2" s="15" t="s">
        <v>35</v>
      </c>
    </row>
    <row r="4" spans="2:3" x14ac:dyDescent="0.2">
      <c r="B4" s="25" t="s">
        <v>37</v>
      </c>
      <c r="C4" s="25"/>
    </row>
    <row r="5" spans="2:3" x14ac:dyDescent="0.2">
      <c r="B5" s="6" t="s">
        <v>36</v>
      </c>
      <c r="C5" s="6" t="s">
        <v>38</v>
      </c>
    </row>
    <row r="6" spans="2:3" x14ac:dyDescent="0.2">
      <c r="B6" s="4">
        <v>6.2E-2</v>
      </c>
      <c r="C6" s="18">
        <v>80000</v>
      </c>
    </row>
    <row r="7" spans="2:3" x14ac:dyDescent="0.2">
      <c r="B7" s="4">
        <v>0.25</v>
      </c>
      <c r="C7" s="18">
        <v>251000</v>
      </c>
    </row>
    <row r="8" spans="2:3" x14ac:dyDescent="0.2">
      <c r="B8" s="4">
        <v>1</v>
      </c>
      <c r="C8" s="18">
        <v>874000</v>
      </c>
    </row>
    <row r="9" spans="2:3" x14ac:dyDescent="0.2">
      <c r="B9" s="4">
        <v>4</v>
      </c>
      <c r="C9" s="18">
        <v>3980000</v>
      </c>
    </row>
    <row r="10" spans="2:3" x14ac:dyDescent="0.2">
      <c r="B10" s="4">
        <v>16</v>
      </c>
      <c r="C10" s="18">
        <v>18600000</v>
      </c>
    </row>
    <row r="21" spans="2:5" x14ac:dyDescent="0.2">
      <c r="B21" s="22" t="s">
        <v>44</v>
      </c>
      <c r="C21" s="22" t="s">
        <v>38</v>
      </c>
      <c r="D21" s="22" t="s">
        <v>42</v>
      </c>
      <c r="E21" s="22" t="s">
        <v>43</v>
      </c>
    </row>
    <row r="22" spans="2:5" x14ac:dyDescent="0.2">
      <c r="B22" s="19" t="s">
        <v>45</v>
      </c>
      <c r="C22" s="20">
        <v>29100000</v>
      </c>
      <c r="D22" s="19">
        <v>29.07</v>
      </c>
      <c r="E22" s="19"/>
    </row>
    <row r="23" spans="2:5" x14ac:dyDescent="0.2">
      <c r="B23" s="19" t="s">
        <v>46</v>
      </c>
      <c r="C23" s="20">
        <v>28900000</v>
      </c>
      <c r="D23" s="19">
        <v>28.92</v>
      </c>
      <c r="E23" s="19"/>
    </row>
    <row r="24" spans="2:5" x14ac:dyDescent="0.2">
      <c r="B24" s="19" t="s">
        <v>47</v>
      </c>
      <c r="C24" s="20">
        <v>27600000</v>
      </c>
      <c r="D24" s="19">
        <v>27.62</v>
      </c>
      <c r="E24" s="19">
        <v>28.54</v>
      </c>
    </row>
    <row r="25" spans="2:5" x14ac:dyDescent="0.2">
      <c r="B25" s="19" t="s">
        <v>48</v>
      </c>
      <c r="C25" s="20">
        <v>39200000</v>
      </c>
      <c r="D25" s="19">
        <v>39.19</v>
      </c>
      <c r="E25" s="19"/>
    </row>
    <row r="26" spans="2:5" x14ac:dyDescent="0.2">
      <c r="B26" s="19" t="s">
        <v>49</v>
      </c>
      <c r="C26" s="20">
        <v>39200000</v>
      </c>
      <c r="D26" s="19">
        <v>39.17</v>
      </c>
      <c r="E26" s="19"/>
    </row>
    <row r="27" spans="2:5" x14ac:dyDescent="0.2">
      <c r="B27" s="19" t="s">
        <v>50</v>
      </c>
      <c r="C27" s="20">
        <v>36400000</v>
      </c>
      <c r="D27" s="19">
        <v>36.36</v>
      </c>
      <c r="E27" s="19">
        <v>38.24</v>
      </c>
    </row>
    <row r="28" spans="2:5" x14ac:dyDescent="0.2">
      <c r="B28" s="19" t="s">
        <v>51</v>
      </c>
      <c r="C28" s="20">
        <v>531000</v>
      </c>
      <c r="D28" s="19">
        <v>0.53</v>
      </c>
      <c r="E28" s="21"/>
    </row>
    <row r="29" spans="2:5" x14ac:dyDescent="0.2">
      <c r="B29" s="19" t="s">
        <v>52</v>
      </c>
      <c r="C29" s="20">
        <v>592000</v>
      </c>
      <c r="D29" s="19">
        <v>0.59</v>
      </c>
      <c r="E29" s="21"/>
    </row>
  </sheetData>
  <mergeCells count="1">
    <mergeCell ref="B4:C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DFAF4-90C3-1845-B927-4DFEFBA503E3}">
  <dimension ref="B2:G105"/>
  <sheetViews>
    <sheetView workbookViewId="0">
      <selection activeCell="D12" sqref="D12"/>
    </sheetView>
  </sheetViews>
  <sheetFormatPr baseColWidth="10" defaultRowHeight="16" x14ac:dyDescent="0.2"/>
  <sheetData>
    <row r="2" spans="2:7" ht="18" x14ac:dyDescent="0.2">
      <c r="B2" s="15" t="s">
        <v>30</v>
      </c>
    </row>
    <row r="4" spans="2:7" x14ac:dyDescent="0.2">
      <c r="B4" t="s">
        <v>31</v>
      </c>
    </row>
    <row r="5" spans="2:7" x14ac:dyDescent="0.2">
      <c r="B5" t="s">
        <v>32</v>
      </c>
      <c r="C5" t="s">
        <v>33</v>
      </c>
      <c r="D5" s="17" t="s">
        <v>34</v>
      </c>
      <c r="E5" t="s">
        <v>45</v>
      </c>
      <c r="F5" t="s">
        <v>46</v>
      </c>
      <c r="G5" t="s">
        <v>47</v>
      </c>
    </row>
    <row r="6" spans="2:7" x14ac:dyDescent="0.2">
      <c r="B6">
        <v>10272</v>
      </c>
      <c r="C6">
        <v>9057</v>
      </c>
      <c r="D6">
        <v>11286</v>
      </c>
      <c r="E6">
        <v>24677</v>
      </c>
      <c r="F6">
        <v>16785</v>
      </c>
      <c r="G6">
        <v>13468</v>
      </c>
    </row>
    <row r="7" spans="2:7" x14ac:dyDescent="0.2">
      <c r="B7">
        <v>12879</v>
      </c>
      <c r="C7">
        <v>8021</v>
      </c>
      <c r="D7">
        <v>9587</v>
      </c>
      <c r="E7">
        <v>19471</v>
      </c>
      <c r="F7">
        <v>17375</v>
      </c>
      <c r="G7">
        <v>16274</v>
      </c>
    </row>
    <row r="8" spans="2:7" x14ac:dyDescent="0.2">
      <c r="B8">
        <v>12958</v>
      </c>
      <c r="C8">
        <v>10154</v>
      </c>
      <c r="D8">
        <v>8136</v>
      </c>
      <c r="E8">
        <v>26460</v>
      </c>
      <c r="F8">
        <v>18371</v>
      </c>
      <c r="G8">
        <v>16171</v>
      </c>
    </row>
    <row r="9" spans="2:7" x14ac:dyDescent="0.2">
      <c r="B9">
        <v>11772</v>
      </c>
      <c r="C9">
        <v>12213</v>
      </c>
      <c r="D9">
        <v>13668</v>
      </c>
      <c r="E9">
        <v>25002</v>
      </c>
      <c r="F9">
        <v>22566</v>
      </c>
      <c r="G9">
        <v>11166</v>
      </c>
    </row>
    <row r="10" spans="2:7" x14ac:dyDescent="0.2">
      <c r="B10">
        <v>11124</v>
      </c>
      <c r="C10">
        <v>10624</v>
      </c>
      <c r="D10">
        <v>10650</v>
      </c>
      <c r="E10">
        <v>23686</v>
      </c>
      <c r="F10">
        <v>17857</v>
      </c>
      <c r="G10">
        <v>18505</v>
      </c>
    </row>
    <row r="11" spans="2:7" x14ac:dyDescent="0.2">
      <c r="B11">
        <v>15206</v>
      </c>
      <c r="C11">
        <v>16905</v>
      </c>
      <c r="D11">
        <v>10081</v>
      </c>
      <c r="E11">
        <v>9868</v>
      </c>
      <c r="F11">
        <v>21068</v>
      </c>
      <c r="G11">
        <v>22184</v>
      </c>
    </row>
    <row r="12" spans="2:7" x14ac:dyDescent="0.2">
      <c r="B12">
        <v>12494</v>
      </c>
      <c r="C12">
        <v>13015</v>
      </c>
      <c r="D12">
        <v>10968</v>
      </c>
      <c r="E12">
        <v>21791</v>
      </c>
      <c r="F12">
        <v>20618</v>
      </c>
      <c r="G12">
        <v>21937</v>
      </c>
    </row>
    <row r="13" spans="2:7" x14ac:dyDescent="0.2">
      <c r="B13">
        <v>8053</v>
      </c>
      <c r="C13">
        <v>14053</v>
      </c>
      <c r="D13">
        <v>9972</v>
      </c>
      <c r="E13">
        <v>10067</v>
      </c>
      <c r="F13">
        <v>24585</v>
      </c>
      <c r="G13">
        <v>16567</v>
      </c>
    </row>
    <row r="14" spans="2:7" x14ac:dyDescent="0.2">
      <c r="B14">
        <v>10624</v>
      </c>
      <c r="C14">
        <v>10196</v>
      </c>
      <c r="D14">
        <v>11998</v>
      </c>
      <c r="E14">
        <v>12643</v>
      </c>
      <c r="F14">
        <v>22746</v>
      </c>
      <c r="G14">
        <v>15512</v>
      </c>
    </row>
    <row r="15" spans="2:7" x14ac:dyDescent="0.2">
      <c r="B15">
        <v>11735</v>
      </c>
      <c r="C15">
        <v>10334</v>
      </c>
      <c r="D15">
        <v>11965</v>
      </c>
      <c r="E15">
        <v>29421</v>
      </c>
      <c r="F15">
        <v>23292</v>
      </c>
      <c r="G15">
        <v>18620</v>
      </c>
    </row>
    <row r="16" spans="2:7" x14ac:dyDescent="0.2">
      <c r="B16">
        <v>6469</v>
      </c>
      <c r="C16">
        <v>7766</v>
      </c>
      <c r="D16">
        <v>11536</v>
      </c>
      <c r="E16">
        <v>14234</v>
      </c>
      <c r="F16">
        <v>18537</v>
      </c>
      <c r="G16">
        <v>26826</v>
      </c>
    </row>
    <row r="17" spans="2:7" x14ac:dyDescent="0.2">
      <c r="B17">
        <v>12572</v>
      </c>
      <c r="C17">
        <v>6396</v>
      </c>
      <c r="D17">
        <v>13141</v>
      </c>
      <c r="E17">
        <v>10042</v>
      </c>
      <c r="F17">
        <v>17613</v>
      </c>
      <c r="G17">
        <v>27239</v>
      </c>
    </row>
    <row r="18" spans="2:7" x14ac:dyDescent="0.2">
      <c r="B18">
        <v>6251</v>
      </c>
      <c r="C18">
        <v>7502</v>
      </c>
      <c r="D18">
        <v>8570</v>
      </c>
      <c r="E18">
        <v>21979</v>
      </c>
      <c r="F18">
        <v>18853</v>
      </c>
      <c r="G18">
        <v>24382</v>
      </c>
    </row>
    <row r="19" spans="2:7" x14ac:dyDescent="0.2">
      <c r="B19">
        <v>6363</v>
      </c>
      <c r="C19">
        <v>8501</v>
      </c>
      <c r="D19">
        <v>8923</v>
      </c>
      <c r="E19">
        <v>28515</v>
      </c>
      <c r="F19">
        <v>23020</v>
      </c>
      <c r="G19">
        <v>19799</v>
      </c>
    </row>
    <row r="20" spans="2:7" x14ac:dyDescent="0.2">
      <c r="B20">
        <v>10398</v>
      </c>
      <c r="C20">
        <v>12273</v>
      </c>
      <c r="D20">
        <v>12794</v>
      </c>
      <c r="E20">
        <v>28225</v>
      </c>
      <c r="F20">
        <v>32101</v>
      </c>
      <c r="G20">
        <v>23384</v>
      </c>
    </row>
    <row r="21" spans="2:7" x14ac:dyDescent="0.2">
      <c r="B21">
        <v>7989</v>
      </c>
      <c r="C21">
        <v>9409</v>
      </c>
      <c r="D21">
        <v>10569</v>
      </c>
      <c r="E21">
        <v>15912</v>
      </c>
      <c r="F21">
        <v>24494</v>
      </c>
      <c r="G21">
        <v>22182</v>
      </c>
    </row>
    <row r="22" spans="2:7" x14ac:dyDescent="0.2">
      <c r="B22">
        <v>6027</v>
      </c>
      <c r="C22">
        <v>11800</v>
      </c>
      <c r="D22">
        <v>10193</v>
      </c>
      <c r="E22">
        <v>13908</v>
      </c>
      <c r="F22">
        <v>16844</v>
      </c>
      <c r="G22">
        <v>22694</v>
      </c>
    </row>
    <row r="23" spans="2:7" x14ac:dyDescent="0.2">
      <c r="B23">
        <v>8763</v>
      </c>
      <c r="C23">
        <v>9679</v>
      </c>
      <c r="D23">
        <v>9249</v>
      </c>
      <c r="E23">
        <v>16025</v>
      </c>
      <c r="F23">
        <v>23908</v>
      </c>
      <c r="G23">
        <v>27589</v>
      </c>
    </row>
    <row r="24" spans="2:7" x14ac:dyDescent="0.2">
      <c r="B24">
        <v>8927</v>
      </c>
      <c r="C24">
        <v>9349</v>
      </c>
      <c r="D24">
        <v>12711</v>
      </c>
      <c r="E24">
        <v>26850</v>
      </c>
      <c r="F24">
        <v>16886</v>
      </c>
      <c r="G24">
        <v>19995</v>
      </c>
    </row>
    <row r="25" spans="2:7" x14ac:dyDescent="0.2">
      <c r="B25">
        <v>10814</v>
      </c>
      <c r="C25">
        <v>10281</v>
      </c>
      <c r="D25">
        <v>13146</v>
      </c>
      <c r="E25">
        <v>12859</v>
      </c>
      <c r="F25">
        <v>20352</v>
      </c>
      <c r="G25">
        <v>13047</v>
      </c>
    </row>
    <row r="26" spans="2:7" x14ac:dyDescent="0.2">
      <c r="B26">
        <v>10158</v>
      </c>
      <c r="C26">
        <v>10338</v>
      </c>
      <c r="D26">
        <v>12294</v>
      </c>
      <c r="E26">
        <v>11239</v>
      </c>
      <c r="F26">
        <v>12832</v>
      </c>
      <c r="G26">
        <v>12124</v>
      </c>
    </row>
    <row r="27" spans="2:7" x14ac:dyDescent="0.2">
      <c r="B27">
        <v>10728</v>
      </c>
      <c r="C27">
        <v>9563</v>
      </c>
      <c r="D27">
        <v>11206</v>
      </c>
      <c r="E27">
        <v>17597</v>
      </c>
      <c r="F27">
        <v>22417</v>
      </c>
      <c r="G27">
        <v>21728</v>
      </c>
    </row>
    <row r="28" spans="2:7" x14ac:dyDescent="0.2">
      <c r="B28">
        <v>10501</v>
      </c>
      <c r="C28">
        <v>17029</v>
      </c>
      <c r="D28">
        <v>9159</v>
      </c>
      <c r="E28">
        <v>14208</v>
      </c>
      <c r="F28">
        <v>15540</v>
      </c>
      <c r="G28">
        <v>21358</v>
      </c>
    </row>
    <row r="29" spans="2:7" x14ac:dyDescent="0.2">
      <c r="B29">
        <v>10908</v>
      </c>
      <c r="C29">
        <v>11036</v>
      </c>
      <c r="D29">
        <v>12231</v>
      </c>
      <c r="E29">
        <v>28327</v>
      </c>
      <c r="F29">
        <v>20260</v>
      </c>
      <c r="G29">
        <v>26534</v>
      </c>
    </row>
    <row r="30" spans="2:7" x14ac:dyDescent="0.2">
      <c r="B30">
        <v>11331</v>
      </c>
      <c r="C30">
        <v>9538</v>
      </c>
      <c r="D30">
        <v>11045</v>
      </c>
      <c r="E30">
        <v>22144</v>
      </c>
      <c r="F30">
        <v>21476</v>
      </c>
      <c r="G30">
        <v>13086</v>
      </c>
    </row>
    <row r="31" spans="2:7" x14ac:dyDescent="0.2">
      <c r="B31">
        <v>10663</v>
      </c>
      <c r="C31">
        <v>10007</v>
      </c>
      <c r="D31">
        <v>8962</v>
      </c>
      <c r="E31">
        <v>17886</v>
      </c>
      <c r="F31">
        <v>19587</v>
      </c>
      <c r="G31">
        <v>17520</v>
      </c>
    </row>
    <row r="32" spans="2:7" x14ac:dyDescent="0.2">
      <c r="B32">
        <v>11937</v>
      </c>
      <c r="C32">
        <v>8002</v>
      </c>
      <c r="D32">
        <v>13334</v>
      </c>
      <c r="E32">
        <v>22068</v>
      </c>
      <c r="F32">
        <v>25140</v>
      </c>
      <c r="G32">
        <v>16394</v>
      </c>
    </row>
    <row r="33" spans="2:7" x14ac:dyDescent="0.2">
      <c r="B33">
        <v>8790</v>
      </c>
      <c r="C33">
        <v>13460</v>
      </c>
      <c r="D33">
        <v>12108</v>
      </c>
      <c r="E33">
        <v>28723</v>
      </c>
      <c r="F33">
        <v>19969</v>
      </c>
      <c r="G33">
        <v>14128</v>
      </c>
    </row>
    <row r="34" spans="2:7" x14ac:dyDescent="0.2">
      <c r="B34">
        <v>8785</v>
      </c>
      <c r="C34">
        <v>13002</v>
      </c>
      <c r="D34">
        <v>10233</v>
      </c>
      <c r="E34">
        <v>19183</v>
      </c>
      <c r="F34">
        <v>20408</v>
      </c>
      <c r="G34">
        <v>21955</v>
      </c>
    </row>
    <row r="35" spans="2:7" x14ac:dyDescent="0.2">
      <c r="B35">
        <v>11440</v>
      </c>
      <c r="C35">
        <v>7426</v>
      </c>
      <c r="D35">
        <v>9047</v>
      </c>
      <c r="E35">
        <v>18634</v>
      </c>
      <c r="F35">
        <v>23875</v>
      </c>
      <c r="G35">
        <v>20814</v>
      </c>
    </row>
    <row r="36" spans="2:7" x14ac:dyDescent="0.2">
      <c r="B36">
        <v>12233</v>
      </c>
      <c r="C36">
        <v>7970</v>
      </c>
      <c r="D36">
        <v>11180</v>
      </c>
      <c r="E36">
        <v>20638</v>
      </c>
      <c r="F36">
        <v>16462</v>
      </c>
      <c r="G36">
        <v>13767</v>
      </c>
    </row>
    <row r="37" spans="2:7" x14ac:dyDescent="0.2">
      <c r="B37">
        <v>10364</v>
      </c>
      <c r="C37">
        <v>10860</v>
      </c>
      <c r="D37">
        <v>10986</v>
      </c>
      <c r="E37">
        <v>17759</v>
      </c>
      <c r="F37">
        <v>24429</v>
      </c>
      <c r="G37">
        <v>22203</v>
      </c>
    </row>
    <row r="38" spans="2:7" x14ac:dyDescent="0.2">
      <c r="B38">
        <v>10802</v>
      </c>
      <c r="C38">
        <v>9480</v>
      </c>
      <c r="D38">
        <v>10027</v>
      </c>
      <c r="E38">
        <v>17882</v>
      </c>
      <c r="F38">
        <v>19505</v>
      </c>
      <c r="G38">
        <v>24961</v>
      </c>
    </row>
    <row r="39" spans="2:7" x14ac:dyDescent="0.2">
      <c r="B39">
        <v>8586</v>
      </c>
      <c r="C39">
        <v>8368</v>
      </c>
      <c r="D39">
        <v>10097</v>
      </c>
      <c r="E39">
        <v>21463</v>
      </c>
      <c r="F39">
        <v>21532</v>
      </c>
      <c r="G39">
        <v>14885</v>
      </c>
    </row>
    <row r="40" spans="2:7" x14ac:dyDescent="0.2">
      <c r="B40">
        <v>10198</v>
      </c>
      <c r="C40">
        <v>11022</v>
      </c>
      <c r="D40">
        <v>10301</v>
      </c>
      <c r="E40">
        <v>19240</v>
      </c>
      <c r="F40">
        <v>20323</v>
      </c>
      <c r="G40">
        <v>15240</v>
      </c>
    </row>
    <row r="41" spans="2:7" x14ac:dyDescent="0.2">
      <c r="B41">
        <v>12514</v>
      </c>
      <c r="C41">
        <v>9327</v>
      </c>
      <c r="D41">
        <v>9311</v>
      </c>
      <c r="E41">
        <v>12824</v>
      </c>
      <c r="F41">
        <v>20085</v>
      </c>
      <c r="G41">
        <v>18138</v>
      </c>
    </row>
    <row r="42" spans="2:7" x14ac:dyDescent="0.2">
      <c r="B42">
        <v>10090</v>
      </c>
      <c r="C42">
        <v>7815</v>
      </c>
      <c r="D42">
        <v>10138</v>
      </c>
      <c r="E42">
        <v>21018</v>
      </c>
      <c r="F42">
        <v>21624</v>
      </c>
      <c r="G42">
        <v>19712</v>
      </c>
    </row>
    <row r="43" spans="2:7" x14ac:dyDescent="0.2">
      <c r="B43">
        <v>11127</v>
      </c>
      <c r="C43">
        <v>13551</v>
      </c>
      <c r="D43">
        <v>13426</v>
      </c>
      <c r="E43">
        <v>30650</v>
      </c>
      <c r="F43">
        <v>24490</v>
      </c>
      <c r="G43">
        <v>25532</v>
      </c>
    </row>
    <row r="44" spans="2:7" x14ac:dyDescent="0.2">
      <c r="B44">
        <v>11745</v>
      </c>
      <c r="C44">
        <v>13636</v>
      </c>
      <c r="D44">
        <v>12895</v>
      </c>
      <c r="E44">
        <v>20223</v>
      </c>
      <c r="F44">
        <v>30144</v>
      </c>
      <c r="G44">
        <v>16588</v>
      </c>
    </row>
    <row r="45" spans="2:7" x14ac:dyDescent="0.2">
      <c r="B45">
        <v>10395</v>
      </c>
      <c r="C45">
        <v>9657</v>
      </c>
      <c r="D45">
        <v>11983</v>
      </c>
      <c r="E45">
        <v>27666</v>
      </c>
      <c r="F45">
        <v>20121</v>
      </c>
      <c r="G45">
        <v>24753</v>
      </c>
    </row>
    <row r="46" spans="2:7" x14ac:dyDescent="0.2">
      <c r="B46">
        <v>14744</v>
      </c>
      <c r="C46">
        <v>18809</v>
      </c>
      <c r="D46">
        <v>9178</v>
      </c>
      <c r="E46">
        <v>17740</v>
      </c>
      <c r="F46">
        <v>23845</v>
      </c>
      <c r="G46">
        <v>14970</v>
      </c>
    </row>
    <row r="47" spans="2:7" x14ac:dyDescent="0.2">
      <c r="B47">
        <v>10700</v>
      </c>
      <c r="C47">
        <v>13803</v>
      </c>
      <c r="D47">
        <v>8504</v>
      </c>
      <c r="E47">
        <v>26490</v>
      </c>
      <c r="F47">
        <v>13028</v>
      </c>
      <c r="G47">
        <v>22610</v>
      </c>
    </row>
    <row r="48" spans="2:7" x14ac:dyDescent="0.2">
      <c r="B48">
        <v>8857</v>
      </c>
      <c r="C48">
        <v>9444</v>
      </c>
      <c r="D48">
        <v>8701</v>
      </c>
      <c r="E48">
        <v>23296</v>
      </c>
      <c r="F48">
        <v>22251</v>
      </c>
      <c r="G48">
        <v>19496</v>
      </c>
    </row>
    <row r="49" spans="2:7" x14ac:dyDescent="0.2">
      <c r="B49">
        <v>9019</v>
      </c>
      <c r="C49">
        <v>12614</v>
      </c>
      <c r="D49">
        <v>11986</v>
      </c>
      <c r="E49">
        <v>14074</v>
      </c>
      <c r="F49">
        <v>20626</v>
      </c>
      <c r="G49">
        <v>16339</v>
      </c>
    </row>
    <row r="50" spans="2:7" x14ac:dyDescent="0.2">
      <c r="B50">
        <v>10869</v>
      </c>
      <c r="C50">
        <v>12610</v>
      </c>
      <c r="D50">
        <v>11861</v>
      </c>
      <c r="E50">
        <v>34363</v>
      </c>
      <c r="F50">
        <v>14776</v>
      </c>
      <c r="G50">
        <v>20261</v>
      </c>
    </row>
    <row r="51" spans="2:7" x14ac:dyDescent="0.2">
      <c r="B51">
        <v>10192</v>
      </c>
      <c r="C51">
        <v>8351</v>
      </c>
      <c r="D51">
        <v>10873</v>
      </c>
      <c r="E51">
        <v>31186</v>
      </c>
      <c r="F51">
        <v>26709</v>
      </c>
      <c r="G51">
        <v>16641</v>
      </c>
    </row>
    <row r="52" spans="2:7" x14ac:dyDescent="0.2">
      <c r="B52">
        <v>8175</v>
      </c>
      <c r="C52">
        <v>10455</v>
      </c>
      <c r="D52">
        <v>14928</v>
      </c>
      <c r="E52">
        <v>18007</v>
      </c>
      <c r="F52">
        <v>21307</v>
      </c>
      <c r="G52">
        <v>19763</v>
      </c>
    </row>
    <row r="53" spans="2:7" x14ac:dyDescent="0.2">
      <c r="B53">
        <v>9511</v>
      </c>
      <c r="C53">
        <v>12913</v>
      </c>
      <c r="D53">
        <v>9431</v>
      </c>
      <c r="E53">
        <v>19264</v>
      </c>
      <c r="F53">
        <v>16930</v>
      </c>
      <c r="G53">
        <v>27043</v>
      </c>
    </row>
    <row r="54" spans="2:7" x14ac:dyDescent="0.2">
      <c r="B54">
        <v>9899</v>
      </c>
      <c r="C54">
        <v>10413</v>
      </c>
      <c r="D54">
        <v>9628</v>
      </c>
      <c r="E54">
        <v>24058</v>
      </c>
      <c r="F54">
        <v>21823</v>
      </c>
      <c r="G54">
        <v>23108</v>
      </c>
    </row>
    <row r="55" spans="2:7" x14ac:dyDescent="0.2">
      <c r="B55">
        <v>12976</v>
      </c>
      <c r="C55">
        <v>11188</v>
      </c>
      <c r="D55">
        <v>9830</v>
      </c>
      <c r="E55">
        <v>24662</v>
      </c>
      <c r="F55">
        <v>15256</v>
      </c>
      <c r="G55">
        <v>21491</v>
      </c>
    </row>
    <row r="56" spans="2:7" x14ac:dyDescent="0.2">
      <c r="B56">
        <v>8837</v>
      </c>
      <c r="C56">
        <v>10250</v>
      </c>
      <c r="D56">
        <v>10197</v>
      </c>
      <c r="E56">
        <v>24706</v>
      </c>
      <c r="F56">
        <v>17961</v>
      </c>
      <c r="G56">
        <v>22295</v>
      </c>
    </row>
    <row r="57" spans="2:7" x14ac:dyDescent="0.2">
      <c r="B57">
        <v>11694</v>
      </c>
      <c r="C57">
        <v>11206</v>
      </c>
      <c r="D57">
        <v>14018</v>
      </c>
      <c r="E57">
        <v>12312</v>
      </c>
      <c r="F57">
        <v>24921</v>
      </c>
      <c r="G57">
        <v>16509</v>
      </c>
    </row>
    <row r="58" spans="2:7" x14ac:dyDescent="0.2">
      <c r="B58">
        <v>9837</v>
      </c>
      <c r="C58">
        <v>8834</v>
      </c>
      <c r="D58">
        <v>13452</v>
      </c>
      <c r="E58">
        <v>16402</v>
      </c>
      <c r="F58">
        <v>26485</v>
      </c>
      <c r="G58">
        <v>21848</v>
      </c>
    </row>
    <row r="59" spans="2:7" x14ac:dyDescent="0.2">
      <c r="B59">
        <v>10083</v>
      </c>
      <c r="C59">
        <v>13161</v>
      </c>
      <c r="D59">
        <v>9007</v>
      </c>
      <c r="E59">
        <v>17729</v>
      </c>
      <c r="F59">
        <v>11208</v>
      </c>
      <c r="G59">
        <v>18121</v>
      </c>
    </row>
    <row r="60" spans="2:7" x14ac:dyDescent="0.2">
      <c r="B60">
        <v>13241</v>
      </c>
      <c r="C60">
        <v>11708</v>
      </c>
      <c r="D60">
        <v>11076</v>
      </c>
      <c r="E60">
        <v>15143</v>
      </c>
      <c r="F60">
        <v>16801</v>
      </c>
      <c r="G60">
        <v>16679</v>
      </c>
    </row>
    <row r="61" spans="2:7" x14ac:dyDescent="0.2">
      <c r="B61">
        <v>12231</v>
      </c>
      <c r="C61">
        <v>13102</v>
      </c>
      <c r="D61">
        <v>11163</v>
      </c>
      <c r="E61">
        <v>15054</v>
      </c>
      <c r="F61">
        <v>21757</v>
      </c>
      <c r="G61">
        <v>24529</v>
      </c>
    </row>
    <row r="62" spans="2:7" x14ac:dyDescent="0.2">
      <c r="B62">
        <v>7738</v>
      </c>
      <c r="C62">
        <v>9798</v>
      </c>
      <c r="D62">
        <v>10092</v>
      </c>
      <c r="E62">
        <v>32944</v>
      </c>
      <c r="F62">
        <v>15586</v>
      </c>
      <c r="G62">
        <v>17520</v>
      </c>
    </row>
    <row r="63" spans="2:7" x14ac:dyDescent="0.2">
      <c r="B63">
        <v>11294</v>
      </c>
      <c r="C63">
        <v>11199</v>
      </c>
      <c r="D63">
        <v>13019</v>
      </c>
      <c r="E63">
        <v>15620</v>
      </c>
      <c r="F63">
        <v>16960</v>
      </c>
      <c r="G63">
        <v>30824</v>
      </c>
    </row>
    <row r="64" spans="2:7" x14ac:dyDescent="0.2">
      <c r="B64">
        <v>10937</v>
      </c>
      <c r="C64">
        <v>12420</v>
      </c>
      <c r="D64">
        <v>12548</v>
      </c>
      <c r="E64">
        <v>13936</v>
      </c>
      <c r="F64">
        <v>14370</v>
      </c>
      <c r="G64">
        <v>22078</v>
      </c>
    </row>
    <row r="65" spans="2:7" x14ac:dyDescent="0.2">
      <c r="B65">
        <v>11169</v>
      </c>
      <c r="C65">
        <v>12787</v>
      </c>
      <c r="D65">
        <v>7904</v>
      </c>
      <c r="E65">
        <v>13463</v>
      </c>
      <c r="F65">
        <v>13386</v>
      </c>
      <c r="G65">
        <v>22539</v>
      </c>
    </row>
    <row r="66" spans="2:7" x14ac:dyDescent="0.2">
      <c r="B66">
        <v>11066</v>
      </c>
      <c r="C66">
        <v>8548</v>
      </c>
      <c r="D66">
        <v>12362</v>
      </c>
      <c r="E66">
        <v>21122</v>
      </c>
      <c r="F66">
        <v>19638</v>
      </c>
      <c r="G66">
        <v>28462</v>
      </c>
    </row>
    <row r="67" spans="2:7" x14ac:dyDescent="0.2">
      <c r="B67">
        <v>7762</v>
      </c>
      <c r="C67">
        <v>7191</v>
      </c>
      <c r="D67">
        <v>11468</v>
      </c>
      <c r="E67">
        <v>16781</v>
      </c>
      <c r="F67">
        <v>31200</v>
      </c>
      <c r="G67">
        <v>17572</v>
      </c>
    </row>
    <row r="68" spans="2:7" x14ac:dyDescent="0.2">
      <c r="B68">
        <v>11946</v>
      </c>
      <c r="C68">
        <v>11307</v>
      </c>
      <c r="D68">
        <v>8598</v>
      </c>
      <c r="E68">
        <v>15094</v>
      </c>
      <c r="F68">
        <v>16639</v>
      </c>
      <c r="G68">
        <v>12453</v>
      </c>
    </row>
    <row r="69" spans="2:7" x14ac:dyDescent="0.2">
      <c r="B69">
        <v>12223</v>
      </c>
      <c r="C69">
        <v>7734</v>
      </c>
      <c r="D69">
        <v>11847</v>
      </c>
      <c r="E69">
        <v>24263</v>
      </c>
      <c r="F69">
        <v>19646</v>
      </c>
      <c r="G69">
        <v>16095</v>
      </c>
    </row>
    <row r="70" spans="2:7" x14ac:dyDescent="0.2">
      <c r="B70">
        <v>7307</v>
      </c>
      <c r="C70">
        <v>11671</v>
      </c>
      <c r="D70">
        <v>7775</v>
      </c>
      <c r="E70">
        <v>17524</v>
      </c>
      <c r="F70">
        <v>15133</v>
      </c>
      <c r="G70">
        <v>25060</v>
      </c>
    </row>
    <row r="71" spans="2:7" x14ac:dyDescent="0.2">
      <c r="B71">
        <v>7438</v>
      </c>
      <c r="C71">
        <v>13186</v>
      </c>
      <c r="D71">
        <v>9530</v>
      </c>
      <c r="E71">
        <v>19439</v>
      </c>
      <c r="F71">
        <v>18808</v>
      </c>
      <c r="G71">
        <v>29183</v>
      </c>
    </row>
    <row r="72" spans="2:7" x14ac:dyDescent="0.2">
      <c r="B72">
        <v>8788</v>
      </c>
      <c r="C72">
        <v>15194</v>
      </c>
      <c r="D72">
        <v>11312</v>
      </c>
      <c r="E72">
        <v>22722</v>
      </c>
      <c r="F72">
        <v>13905</v>
      </c>
      <c r="G72">
        <v>12430</v>
      </c>
    </row>
    <row r="73" spans="2:7" x14ac:dyDescent="0.2">
      <c r="B73">
        <v>10401</v>
      </c>
      <c r="C73">
        <v>9698</v>
      </c>
      <c r="D73">
        <v>9827</v>
      </c>
      <c r="E73">
        <v>13996</v>
      </c>
      <c r="F73">
        <v>14596</v>
      </c>
      <c r="G73">
        <v>21836</v>
      </c>
    </row>
    <row r="74" spans="2:7" x14ac:dyDescent="0.2">
      <c r="B74">
        <v>8279</v>
      </c>
      <c r="C74">
        <v>8447</v>
      </c>
      <c r="D74">
        <v>13010</v>
      </c>
      <c r="E74">
        <v>20764</v>
      </c>
      <c r="F74">
        <v>23552</v>
      </c>
      <c r="G74">
        <v>12396</v>
      </c>
    </row>
    <row r="75" spans="2:7" x14ac:dyDescent="0.2">
      <c r="B75">
        <v>9054</v>
      </c>
      <c r="C75">
        <v>10295</v>
      </c>
      <c r="D75">
        <v>9596</v>
      </c>
      <c r="E75">
        <v>15898</v>
      </c>
      <c r="F75">
        <v>28395</v>
      </c>
      <c r="G75">
        <v>22836</v>
      </c>
    </row>
    <row r="76" spans="2:7" x14ac:dyDescent="0.2">
      <c r="B76">
        <v>11295</v>
      </c>
      <c r="C76">
        <v>9102</v>
      </c>
      <c r="D76">
        <v>15334</v>
      </c>
      <c r="E76">
        <v>13691</v>
      </c>
      <c r="F76">
        <v>17026</v>
      </c>
      <c r="G76">
        <v>20120</v>
      </c>
    </row>
    <row r="77" spans="2:7" x14ac:dyDescent="0.2">
      <c r="B77">
        <v>10504</v>
      </c>
      <c r="C77">
        <v>13587</v>
      </c>
      <c r="D77">
        <v>14782</v>
      </c>
      <c r="E77">
        <v>18704</v>
      </c>
      <c r="F77">
        <v>21550</v>
      </c>
      <c r="G77">
        <v>17232</v>
      </c>
    </row>
    <row r="78" spans="2:7" x14ac:dyDescent="0.2">
      <c r="B78">
        <v>8588</v>
      </c>
      <c r="C78">
        <v>9701</v>
      </c>
      <c r="D78">
        <v>8575</v>
      </c>
      <c r="E78">
        <v>15883</v>
      </c>
      <c r="F78">
        <v>17605</v>
      </c>
      <c r="G78">
        <v>17241</v>
      </c>
    </row>
    <row r="79" spans="2:7" x14ac:dyDescent="0.2">
      <c r="B79">
        <v>8243</v>
      </c>
      <c r="C79">
        <v>11611</v>
      </c>
      <c r="D79">
        <v>10246</v>
      </c>
      <c r="E79">
        <v>9809</v>
      </c>
      <c r="F79">
        <v>18341</v>
      </c>
      <c r="G79">
        <v>21039</v>
      </c>
    </row>
    <row r="80" spans="2:7" x14ac:dyDescent="0.2">
      <c r="B80">
        <v>8660</v>
      </c>
      <c r="C80">
        <v>9354</v>
      </c>
      <c r="D80">
        <v>13493</v>
      </c>
      <c r="E80">
        <v>25827</v>
      </c>
      <c r="F80">
        <v>27383</v>
      </c>
      <c r="G80">
        <v>30579</v>
      </c>
    </row>
    <row r="81" spans="2:7" x14ac:dyDescent="0.2">
      <c r="B81">
        <v>10103</v>
      </c>
      <c r="C81">
        <v>12484</v>
      </c>
      <c r="D81">
        <v>11217</v>
      </c>
      <c r="E81">
        <v>14007</v>
      </c>
      <c r="F81">
        <v>15413</v>
      </c>
      <c r="G81">
        <v>19501</v>
      </c>
    </row>
    <row r="82" spans="2:7" x14ac:dyDescent="0.2">
      <c r="B82">
        <v>9780</v>
      </c>
      <c r="C82">
        <v>10213</v>
      </c>
      <c r="D82">
        <v>13261</v>
      </c>
      <c r="E82">
        <v>17521</v>
      </c>
      <c r="F82">
        <v>19885</v>
      </c>
      <c r="G82">
        <v>20086</v>
      </c>
    </row>
    <row r="83" spans="2:7" x14ac:dyDescent="0.2">
      <c r="B83">
        <v>10670</v>
      </c>
      <c r="C83">
        <v>12158</v>
      </c>
      <c r="D83">
        <v>11778</v>
      </c>
      <c r="E83">
        <v>14842</v>
      </c>
      <c r="F83">
        <v>11025</v>
      </c>
      <c r="G83">
        <v>18482</v>
      </c>
    </row>
    <row r="84" spans="2:7" x14ac:dyDescent="0.2">
      <c r="B84">
        <v>11411</v>
      </c>
      <c r="C84">
        <v>10674</v>
      </c>
      <c r="D84">
        <v>9134</v>
      </c>
      <c r="E84">
        <v>18088</v>
      </c>
      <c r="F84">
        <v>17652</v>
      </c>
      <c r="G84">
        <v>16689</v>
      </c>
    </row>
    <row r="85" spans="2:7" x14ac:dyDescent="0.2">
      <c r="B85">
        <v>9673</v>
      </c>
      <c r="C85">
        <v>11365</v>
      </c>
      <c r="D85">
        <v>10067</v>
      </c>
      <c r="E85">
        <v>13659</v>
      </c>
      <c r="F85">
        <v>22935</v>
      </c>
      <c r="G85">
        <v>13440</v>
      </c>
    </row>
    <row r="86" spans="2:7" x14ac:dyDescent="0.2">
      <c r="B86">
        <v>11151</v>
      </c>
      <c r="C86">
        <v>9169</v>
      </c>
      <c r="D86">
        <v>9470</v>
      </c>
      <c r="E86">
        <v>10299</v>
      </c>
      <c r="F86">
        <v>23243</v>
      </c>
      <c r="G86">
        <v>16011</v>
      </c>
    </row>
    <row r="87" spans="2:7" x14ac:dyDescent="0.2">
      <c r="B87">
        <v>11847</v>
      </c>
      <c r="C87">
        <v>11207</v>
      </c>
      <c r="D87">
        <v>7565</v>
      </c>
      <c r="E87">
        <v>19434</v>
      </c>
      <c r="F87">
        <v>20813</v>
      </c>
      <c r="G87">
        <v>16607</v>
      </c>
    </row>
    <row r="88" spans="2:7" x14ac:dyDescent="0.2">
      <c r="B88">
        <v>11962</v>
      </c>
      <c r="C88">
        <v>9369</v>
      </c>
      <c r="D88">
        <v>12202</v>
      </c>
      <c r="E88">
        <v>36043</v>
      </c>
      <c r="F88">
        <v>19552</v>
      </c>
      <c r="G88">
        <v>17681</v>
      </c>
    </row>
    <row r="89" spans="2:7" x14ac:dyDescent="0.2">
      <c r="B89">
        <v>10147</v>
      </c>
      <c r="C89">
        <v>10815</v>
      </c>
      <c r="D89">
        <v>11772</v>
      </c>
      <c r="E89">
        <v>26543</v>
      </c>
      <c r="F89">
        <v>14005</v>
      </c>
      <c r="G89">
        <v>23220</v>
      </c>
    </row>
    <row r="90" spans="2:7" x14ac:dyDescent="0.2">
      <c r="B90">
        <v>8128</v>
      </c>
      <c r="C90">
        <v>10209</v>
      </c>
      <c r="D90">
        <v>10984</v>
      </c>
      <c r="E90">
        <v>20989</v>
      </c>
      <c r="F90">
        <v>16002</v>
      </c>
      <c r="G90">
        <v>21834</v>
      </c>
    </row>
    <row r="91" spans="2:7" x14ac:dyDescent="0.2">
      <c r="B91">
        <v>9034</v>
      </c>
      <c r="C91">
        <v>14566</v>
      </c>
      <c r="D91">
        <v>11341</v>
      </c>
      <c r="E91">
        <v>15706</v>
      </c>
      <c r="F91">
        <v>19437</v>
      </c>
      <c r="G91">
        <v>30699</v>
      </c>
    </row>
    <row r="92" spans="2:7" x14ac:dyDescent="0.2">
      <c r="B92">
        <v>12287</v>
      </c>
      <c r="C92">
        <v>12379</v>
      </c>
      <c r="D92">
        <v>8307</v>
      </c>
      <c r="E92">
        <v>10228</v>
      </c>
      <c r="F92">
        <v>22777</v>
      </c>
      <c r="G92">
        <v>13216</v>
      </c>
    </row>
    <row r="93" spans="2:7" x14ac:dyDescent="0.2">
      <c r="B93">
        <v>11904</v>
      </c>
      <c r="C93">
        <v>10603</v>
      </c>
      <c r="D93">
        <v>8950</v>
      </c>
      <c r="E93">
        <v>29722</v>
      </c>
      <c r="F93">
        <v>14139</v>
      </c>
      <c r="G93">
        <v>13001</v>
      </c>
    </row>
    <row r="94" spans="2:7" x14ac:dyDescent="0.2">
      <c r="B94">
        <v>8532</v>
      </c>
      <c r="C94">
        <v>12157</v>
      </c>
      <c r="D94">
        <v>11839</v>
      </c>
      <c r="E94">
        <v>22543</v>
      </c>
      <c r="F94">
        <v>23803</v>
      </c>
      <c r="G94">
        <v>23168</v>
      </c>
    </row>
    <row r="95" spans="2:7" x14ac:dyDescent="0.2">
      <c r="B95">
        <v>8989</v>
      </c>
      <c r="C95">
        <v>13195</v>
      </c>
      <c r="D95">
        <v>9502</v>
      </c>
      <c r="E95">
        <v>22749</v>
      </c>
      <c r="F95">
        <v>19867</v>
      </c>
      <c r="G95">
        <v>29780</v>
      </c>
    </row>
    <row r="96" spans="2:7" x14ac:dyDescent="0.2">
      <c r="B96">
        <v>7107</v>
      </c>
      <c r="C96">
        <v>12811</v>
      </c>
      <c r="D96">
        <v>9300</v>
      </c>
      <c r="E96">
        <v>19411</v>
      </c>
      <c r="F96">
        <v>12270</v>
      </c>
      <c r="G96">
        <v>27467</v>
      </c>
    </row>
    <row r="97" spans="2:7" x14ac:dyDescent="0.2">
      <c r="B97">
        <v>11567</v>
      </c>
      <c r="C97">
        <v>8499</v>
      </c>
      <c r="D97">
        <v>12057</v>
      </c>
      <c r="E97">
        <v>26933</v>
      </c>
      <c r="F97">
        <v>11977</v>
      </c>
      <c r="G97">
        <v>13422</v>
      </c>
    </row>
    <row r="98" spans="2:7" x14ac:dyDescent="0.2">
      <c r="B98">
        <v>10722</v>
      </c>
      <c r="C98">
        <v>9462</v>
      </c>
      <c r="D98">
        <v>10947</v>
      </c>
      <c r="E98">
        <v>21426</v>
      </c>
      <c r="F98">
        <v>19487</v>
      </c>
      <c r="G98">
        <v>21777</v>
      </c>
    </row>
    <row r="99" spans="2:7" x14ac:dyDescent="0.2">
      <c r="B99">
        <v>11837</v>
      </c>
      <c r="C99">
        <v>12757</v>
      </c>
      <c r="D99">
        <v>11812</v>
      </c>
      <c r="E99">
        <v>22883</v>
      </c>
      <c r="F99">
        <v>17021</v>
      </c>
      <c r="G99">
        <v>14695</v>
      </c>
    </row>
    <row r="100" spans="2:7" x14ac:dyDescent="0.2">
      <c r="B100">
        <v>11506</v>
      </c>
      <c r="C100">
        <v>9089</v>
      </c>
      <c r="D100">
        <v>12269</v>
      </c>
      <c r="E100">
        <v>21787</v>
      </c>
      <c r="F100">
        <v>25792</v>
      </c>
      <c r="G100">
        <v>13168</v>
      </c>
    </row>
    <row r="101" spans="2:7" x14ac:dyDescent="0.2">
      <c r="B101">
        <v>12294</v>
      </c>
      <c r="C101">
        <v>9635</v>
      </c>
      <c r="D101">
        <v>8014</v>
      </c>
      <c r="E101">
        <v>22173</v>
      </c>
      <c r="F101">
        <v>24486</v>
      </c>
      <c r="G101">
        <v>19783</v>
      </c>
    </row>
    <row r="102" spans="2:7" x14ac:dyDescent="0.2">
      <c r="B102">
        <v>8337</v>
      </c>
      <c r="C102">
        <v>10234</v>
      </c>
      <c r="D102">
        <v>10398</v>
      </c>
      <c r="E102">
        <v>15546</v>
      </c>
      <c r="F102">
        <v>20124</v>
      </c>
      <c r="G102">
        <v>17144</v>
      </c>
    </row>
    <row r="103" spans="2:7" x14ac:dyDescent="0.2">
      <c r="B103">
        <v>9858</v>
      </c>
      <c r="C103">
        <v>16520</v>
      </c>
      <c r="D103">
        <v>8249</v>
      </c>
      <c r="E103">
        <v>25960</v>
      </c>
      <c r="F103">
        <v>17726</v>
      </c>
      <c r="G103">
        <v>21650</v>
      </c>
    </row>
    <row r="104" spans="2:7" x14ac:dyDescent="0.2">
      <c r="B104">
        <v>10623</v>
      </c>
      <c r="C104">
        <v>11726</v>
      </c>
      <c r="D104">
        <v>8441</v>
      </c>
      <c r="E104">
        <v>21948</v>
      </c>
      <c r="F104">
        <v>18923</v>
      </c>
      <c r="G104">
        <v>16857</v>
      </c>
    </row>
    <row r="105" spans="2:7" x14ac:dyDescent="0.2">
      <c r="B105">
        <v>9765</v>
      </c>
      <c r="C105">
        <v>13379</v>
      </c>
      <c r="D105">
        <v>12070</v>
      </c>
      <c r="E105">
        <v>16603</v>
      </c>
      <c r="F105">
        <v>18613</v>
      </c>
      <c r="G105">
        <v>24213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c</vt:lpstr>
      <vt:lpstr>Figure 3b</vt:lpstr>
      <vt:lpstr>Figure 3g</vt:lpstr>
      <vt:lpstr>Figure 4b</vt:lpstr>
      <vt:lpstr>Figure 5d</vt:lpstr>
      <vt:lpstr>Figure 6b</vt:lpstr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kazu Kawai</dc:creator>
  <cp:lastModifiedBy>Yoshikazu Kawai</cp:lastModifiedBy>
  <dcterms:created xsi:type="dcterms:W3CDTF">2025-12-02T01:05:57Z</dcterms:created>
  <dcterms:modified xsi:type="dcterms:W3CDTF">2026-03-18T23:46:05Z</dcterms:modified>
</cp:coreProperties>
</file>